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lexandre 1/Nextcloud/Telomères et Chromatine/CMRI/PAPIER NATURE COM/"/>
    </mc:Choice>
  </mc:AlternateContent>
  <xr:revisionPtr revIDLastSave="0" documentId="8_{DA10DE25-C12C-2349-9BE4-535C91FB5374}" xr6:coauthVersionLast="45" xr6:coauthVersionMax="45" xr10:uidLastSave="{00000000-0000-0000-0000-000000000000}"/>
  <bookViews>
    <workbookView xWindow="0" yWindow="460" windowWidth="33600" windowHeight="20540" xr2:uid="{EF1054D7-B3AA-DD4D-80EA-4250709145A1}"/>
  </bookViews>
  <sheets>
    <sheet name="Proba_Model" sheetId="2" r:id="rId1"/>
    <sheet name="Histo_Distrib" sheetId="1" r:id="rId2"/>
  </sheets>
  <definedNames>
    <definedName name="_xlnm._FilterDatabase" localSheetId="0" hidden="1">Proba_Model!$A$1:$B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4" i="1"/>
</calcChain>
</file>

<file path=xl/sharedStrings.xml><?xml version="1.0" encoding="utf-8"?>
<sst xmlns="http://schemas.openxmlformats.org/spreadsheetml/2006/main" count="5036" uniqueCount="2541">
  <si>
    <t>Score</t>
  </si>
  <si>
    <t>Neg</t>
  </si>
  <si>
    <t>Pos</t>
  </si>
  <si>
    <t>Count</t>
  </si>
  <si>
    <t>Histo</t>
  </si>
  <si>
    <t>Biliary-AdenoCA</t>
  </si>
  <si>
    <t>Bladder-TCC</t>
  </si>
  <si>
    <t>Bone-Benign</t>
  </si>
  <si>
    <t>Bone-Epith</t>
  </si>
  <si>
    <t>Bone-Osteosarc</t>
  </si>
  <si>
    <t>Breast-AdenoCA</t>
  </si>
  <si>
    <t>Breast-DCIS</t>
  </si>
  <si>
    <t>Breast-LobularCA</t>
  </si>
  <si>
    <t>Cervix-AdenoCA</t>
  </si>
  <si>
    <t>Cervix-SCC</t>
  </si>
  <si>
    <t>CNS-GBM</t>
  </si>
  <si>
    <t>CNS-LGG</t>
  </si>
  <si>
    <t>CNS-Medullo</t>
  </si>
  <si>
    <t>CNS-PiloAstro</t>
  </si>
  <si>
    <t>ColoRect-AdenoCA</t>
  </si>
  <si>
    <t>Eso-AdenoCA</t>
  </si>
  <si>
    <t>Head-SCC</t>
  </si>
  <si>
    <t>Kidney-ChRCC</t>
  </si>
  <si>
    <t>Kidney-RCC</t>
  </si>
  <si>
    <t>Liver-HCC</t>
  </si>
  <si>
    <t>Lung-AdenoCA</t>
  </si>
  <si>
    <t>Lung-SCC</t>
  </si>
  <si>
    <t>Lymph-BNHL</t>
  </si>
  <si>
    <t>Lymph-CLL</t>
  </si>
  <si>
    <t>Myeloid-AML</t>
  </si>
  <si>
    <t>Ovary-AdenoCA</t>
  </si>
  <si>
    <t>Panc-AdenoCA</t>
  </si>
  <si>
    <t>Panc-Endocrine</t>
  </si>
  <si>
    <t>Prost-AdenoCA</t>
  </si>
  <si>
    <t>Skin-Melanoma</t>
  </si>
  <si>
    <t>SoftTissue-Leiomyo</t>
  </si>
  <si>
    <t>SoftTissue-Liposarc</t>
  </si>
  <si>
    <t>Stomach-AdenoCA</t>
  </si>
  <si>
    <t>Thy-AdenoCA</t>
  </si>
  <si>
    <t>Uterus-AdenoCA</t>
  </si>
  <si>
    <t>%</t>
  </si>
  <si>
    <t>icgc_specimen_id</t>
  </si>
  <si>
    <t>SP99325</t>
  </si>
  <si>
    <t>SP101891</t>
  </si>
  <si>
    <t>SP135372</t>
  </si>
  <si>
    <t>SP135451</t>
  </si>
  <si>
    <t>SP97104</t>
  </si>
  <si>
    <t>SP10944</t>
  </si>
  <si>
    <t>SP5279</t>
  </si>
  <si>
    <t>SP116478</t>
  </si>
  <si>
    <t>SP17294</t>
  </si>
  <si>
    <t>SP8891</t>
  </si>
  <si>
    <t>SP5784</t>
  </si>
  <si>
    <t>SP9251</t>
  </si>
  <si>
    <t>SP111038</t>
  </si>
  <si>
    <t>SP135186</t>
  </si>
  <si>
    <t>SP101740</t>
  </si>
  <si>
    <t>SP49541</t>
  </si>
  <si>
    <t>SP63546</t>
  </si>
  <si>
    <t>SP116518</t>
  </si>
  <si>
    <t>SP48010</t>
  </si>
  <si>
    <t>SP101732</t>
  </si>
  <si>
    <t>SP135434</t>
  </si>
  <si>
    <t>SP102537</t>
  </si>
  <si>
    <t>SP135496</t>
  </si>
  <si>
    <t>SP117758</t>
  </si>
  <si>
    <t>SP106722</t>
  </si>
  <si>
    <t>SP106797</t>
  </si>
  <si>
    <t>SP102547</t>
  </si>
  <si>
    <t>SP117331</t>
  </si>
  <si>
    <t>SP117228</t>
  </si>
  <si>
    <t>SP102541</t>
  </si>
  <si>
    <t>SP124431</t>
  </si>
  <si>
    <t>SP116593</t>
  </si>
  <si>
    <t>SP50185</t>
  </si>
  <si>
    <t>SP48414</t>
  </si>
  <si>
    <t>SP116481</t>
  </si>
  <si>
    <t>SP23925</t>
  </si>
  <si>
    <t>SP116490</t>
  </si>
  <si>
    <t>SP98875</t>
  </si>
  <si>
    <t>SP122702</t>
  </si>
  <si>
    <t>SP53810</t>
  </si>
  <si>
    <t>SP5559</t>
  </si>
  <si>
    <t>SP116586</t>
  </si>
  <si>
    <t>SP135288</t>
  </si>
  <si>
    <t>SP47990</t>
  </si>
  <si>
    <t>SP26439</t>
  </si>
  <si>
    <t>SP121790</t>
  </si>
  <si>
    <t>SP121859</t>
  </si>
  <si>
    <t>SP29559</t>
  </si>
  <si>
    <t>SP121841</t>
  </si>
  <si>
    <t>SP106808</t>
  </si>
  <si>
    <t>SP48189</t>
  </si>
  <si>
    <t>SP121774</t>
  </si>
  <si>
    <t>SP122412</t>
  </si>
  <si>
    <t>SP121852</t>
  </si>
  <si>
    <t>SP135282</t>
  </si>
  <si>
    <t>SP135448</t>
  </si>
  <si>
    <t>SP124441</t>
  </si>
  <si>
    <t>SP28791</t>
  </si>
  <si>
    <t>SP135478</t>
  </si>
  <si>
    <t>SP135274</t>
  </si>
  <si>
    <t>SP99117</t>
  </si>
  <si>
    <t>SP121847</t>
  </si>
  <si>
    <t>SP48850</t>
  </si>
  <si>
    <t>SP135416</t>
  </si>
  <si>
    <t>SP22031</t>
  </si>
  <si>
    <t>SP79303</t>
  </si>
  <si>
    <t>SP116564</t>
  </si>
  <si>
    <t>SP117344</t>
  </si>
  <si>
    <t>SP124207</t>
  </si>
  <si>
    <t>SP117834</t>
  </si>
  <si>
    <t>SP117710</t>
  </si>
  <si>
    <t>SP117402</t>
  </si>
  <si>
    <t>SP117901</t>
  </si>
  <si>
    <t>SP116353</t>
  </si>
  <si>
    <t>SP116351</t>
  </si>
  <si>
    <t>SP2293</t>
  </si>
  <si>
    <t>SP12856</t>
  </si>
  <si>
    <t>SP9979</t>
  </si>
  <si>
    <t>SP117759</t>
  </si>
  <si>
    <t>SP117017</t>
  </si>
  <si>
    <t>SP107575</t>
  </si>
  <si>
    <t>SP17905</t>
  </si>
  <si>
    <t>SP111024</t>
  </si>
  <si>
    <t>SP111033</t>
  </si>
  <si>
    <t>SP111082</t>
  </si>
  <si>
    <t>SP110851</t>
  </si>
  <si>
    <t>SP97681</t>
  </si>
  <si>
    <t>SP98889</t>
  </si>
  <si>
    <t>SP98955</t>
  </si>
  <si>
    <t>SP50101</t>
  </si>
  <si>
    <t>SP99301</t>
  </si>
  <si>
    <t>SP107080</t>
  </si>
  <si>
    <t>SP99137</t>
  </si>
  <si>
    <t>SP99161</t>
  </si>
  <si>
    <t>SP98933</t>
  </si>
  <si>
    <t>SP50113</t>
  </si>
  <si>
    <t>SP107012</t>
  </si>
  <si>
    <t>SP56827</t>
  </si>
  <si>
    <t>SP124969</t>
  </si>
  <si>
    <t>SP116715</t>
  </si>
  <si>
    <t>SP116697</t>
  </si>
  <si>
    <t>SP59336</t>
  </si>
  <si>
    <t>SP116676</t>
  </si>
  <si>
    <t>SP116604</t>
  </si>
  <si>
    <t>SP59448</t>
  </si>
  <si>
    <t>SP116690</t>
  </si>
  <si>
    <t>SP116648</t>
  </si>
  <si>
    <t>SP116686</t>
  </si>
  <si>
    <t>SP59372</t>
  </si>
  <si>
    <t>SP116720</t>
  </si>
  <si>
    <t>SP124362</t>
  </si>
  <si>
    <t>SP124382</t>
  </si>
  <si>
    <t>SP124307</t>
  </si>
  <si>
    <t>SP124333</t>
  </si>
  <si>
    <t>SP124369</t>
  </si>
  <si>
    <t>SP124380</t>
  </si>
  <si>
    <t>SP124447</t>
  </si>
  <si>
    <t>SP124444</t>
  </si>
  <si>
    <t>SP124384</t>
  </si>
  <si>
    <t>SP124434</t>
  </si>
  <si>
    <t>SP124425</t>
  </si>
  <si>
    <t>SP102133</t>
  </si>
  <si>
    <t>SP101521</t>
  </si>
  <si>
    <t>SP101548</t>
  </si>
  <si>
    <t>SP101678</t>
  </si>
  <si>
    <t>SP102161</t>
  </si>
  <si>
    <t>SP101666</t>
  </si>
  <si>
    <t>SP67609</t>
  </si>
  <si>
    <t>SP59860</t>
  </si>
  <si>
    <t>SP107874</t>
  </si>
  <si>
    <t>SP69812</t>
  </si>
  <si>
    <t>SP70202</t>
  </si>
  <si>
    <t>SP107805</t>
  </si>
  <si>
    <t>SP125721</t>
  </si>
  <si>
    <t>SP117340</t>
  </si>
  <si>
    <t>SP125770</t>
  </si>
  <si>
    <t>SP125760</t>
  </si>
  <si>
    <t>SP135339</t>
  </si>
  <si>
    <t>SP107457</t>
  </si>
  <si>
    <t>SP112777</t>
  </si>
  <si>
    <t>SP112789</t>
  </si>
  <si>
    <t>SP112919</t>
  </si>
  <si>
    <t>SP112781</t>
  </si>
  <si>
    <t>SP80950</t>
  </si>
  <si>
    <t>SP81137</t>
  </si>
  <si>
    <t>SP80615</t>
  </si>
  <si>
    <t>SP103507</t>
  </si>
  <si>
    <t>SP103685</t>
  </si>
  <si>
    <t>SP82614</t>
  </si>
  <si>
    <t>SP84743</t>
  </si>
  <si>
    <t>SP92460</t>
  </si>
  <si>
    <t>SP102517</t>
  </si>
  <si>
    <t>SP135410</t>
  </si>
  <si>
    <t>SP102523</t>
  </si>
  <si>
    <t>SP135488</t>
  </si>
  <si>
    <t>SP102617</t>
  </si>
  <si>
    <t>SP102567</t>
  </si>
  <si>
    <t>SP124359</t>
  </si>
  <si>
    <t>SP135324</t>
  </si>
  <si>
    <t>SP117984</t>
  </si>
  <si>
    <t>SP135475</t>
  </si>
  <si>
    <t>SP135468</t>
  </si>
  <si>
    <t>SP102611</t>
  </si>
  <si>
    <t>SP135296</t>
  </si>
  <si>
    <t>SP117700</t>
  </si>
  <si>
    <t>SP102561</t>
  </si>
  <si>
    <t>SP135363</t>
  </si>
  <si>
    <t>SP106753</t>
  </si>
  <si>
    <t>SP135444</t>
  </si>
  <si>
    <t>SP106718</t>
  </si>
  <si>
    <t>SP117085</t>
  </si>
  <si>
    <t>SP135305</t>
  </si>
  <si>
    <t>SP118044</t>
  </si>
  <si>
    <t>SP135460</t>
  </si>
  <si>
    <t>SP135389</t>
  </si>
  <si>
    <t>SP106669</t>
  </si>
  <si>
    <t>SP135492</t>
  </si>
  <si>
    <t>SP117951</t>
  </si>
  <si>
    <t>SP117294</t>
  </si>
  <si>
    <t>SP117493</t>
  </si>
  <si>
    <t>SP135480</t>
  </si>
  <si>
    <t>SP124406</t>
  </si>
  <si>
    <t>SP124344</t>
  </si>
  <si>
    <t>SP124401</t>
  </si>
  <si>
    <t>SP102591</t>
  </si>
  <si>
    <t>SP135463</t>
  </si>
  <si>
    <t>SP124377</t>
  </si>
  <si>
    <t>SP102581</t>
  </si>
  <si>
    <t>SP124391</t>
  </si>
  <si>
    <t>SP106750</t>
  </si>
  <si>
    <t>SP106734</t>
  </si>
  <si>
    <t>SP124423</t>
  </si>
  <si>
    <t>SP117667</t>
  </si>
  <si>
    <t>SP102507</t>
  </si>
  <si>
    <t>SP102573</t>
  </si>
  <si>
    <t>SP124329</t>
  </si>
  <si>
    <t>SP124305</t>
  </si>
  <si>
    <t>SP124281</t>
  </si>
  <si>
    <t>SP117223</t>
  </si>
  <si>
    <t>SP108999</t>
  </si>
  <si>
    <t>SP116221</t>
  </si>
  <si>
    <t>SP112903</t>
  </si>
  <si>
    <t>SP13490</t>
  </si>
  <si>
    <t>SP125756</t>
  </si>
  <si>
    <t>SP107454</t>
  </si>
  <si>
    <t>SP112234</t>
  </si>
  <si>
    <t>SP16934</t>
  </si>
  <si>
    <t>SP116950</t>
  </si>
  <si>
    <t>SP113001</t>
  </si>
  <si>
    <t>SP78731</t>
  </si>
  <si>
    <t>SP90125</t>
  </si>
  <si>
    <t>SP13311</t>
  </si>
  <si>
    <t>SP112957</t>
  </si>
  <si>
    <t>SP37970</t>
  </si>
  <si>
    <t>SP13509</t>
  </si>
  <si>
    <t>SP107552</t>
  </si>
  <si>
    <t>SP19750</t>
  </si>
  <si>
    <t>SP78664</t>
  </si>
  <si>
    <t>SP61343</t>
  </si>
  <si>
    <t>SP102113</t>
  </si>
  <si>
    <t>SP78817</t>
  </si>
  <si>
    <t>SP59707</t>
  </si>
  <si>
    <t>SP13347</t>
  </si>
  <si>
    <t>SP33496</t>
  </si>
  <si>
    <t>SP107453</t>
  </si>
  <si>
    <t>SP125771</t>
  </si>
  <si>
    <t>SP50135</t>
  </si>
  <si>
    <t>SP118046</t>
  </si>
  <si>
    <t>SP112953</t>
  </si>
  <si>
    <t>SP92931</t>
  </si>
  <si>
    <t>SP127638</t>
  </si>
  <si>
    <t>SP64546</t>
  </si>
  <si>
    <t>SP107555</t>
  </si>
  <si>
    <t>SP50163</t>
  </si>
  <si>
    <t>SP59950</t>
  </si>
  <si>
    <t>SP78931</t>
  </si>
  <si>
    <t>SP43651</t>
  </si>
  <si>
    <t>SP92195</t>
  </si>
  <si>
    <t>SP117001</t>
  </si>
  <si>
    <t>SP50321</t>
  </si>
  <si>
    <t>SP109007</t>
  </si>
  <si>
    <t>SP13279</t>
  </si>
  <si>
    <t>SP125710</t>
  </si>
  <si>
    <t>SP107455</t>
  </si>
  <si>
    <t>SP50263</t>
  </si>
  <si>
    <t>SP78937</t>
  </si>
  <si>
    <t>SP50518</t>
  </si>
  <si>
    <t>SP116462</t>
  </si>
  <si>
    <t>SP13307</t>
  </si>
  <si>
    <t>SP38271</t>
  </si>
  <si>
    <t>SP90893</t>
  </si>
  <si>
    <t>SP95550</t>
  </si>
  <si>
    <t>SP92947</t>
  </si>
  <si>
    <t>SP78935</t>
  </si>
  <si>
    <t>SP13291</t>
  </si>
  <si>
    <t>SP78814</t>
  </si>
  <si>
    <t>SP107549</t>
  </si>
  <si>
    <t>SP5844</t>
  </si>
  <si>
    <t>SP90503</t>
  </si>
  <si>
    <t>SP99197</t>
  </si>
  <si>
    <t>SP115501</t>
  </si>
  <si>
    <t>SP76136</t>
  </si>
  <si>
    <t>SP125685</t>
  </si>
  <si>
    <t>SP79150</t>
  </si>
  <si>
    <t>SP81711</t>
  </si>
  <si>
    <t>SP11878</t>
  </si>
  <si>
    <t>SP125711</t>
  </si>
  <si>
    <t>SP50155</t>
  </si>
  <si>
    <t>SP57189</t>
  </si>
  <si>
    <t>SP107462</t>
  </si>
  <si>
    <t>SP112955</t>
  </si>
  <si>
    <t>SP117323</t>
  </si>
  <si>
    <t>SP97249</t>
  </si>
  <si>
    <t>SP50183</t>
  </si>
  <si>
    <t>SP78816</t>
  </si>
  <si>
    <t>SP78825</t>
  </si>
  <si>
    <t>SP107449</t>
  </si>
  <si>
    <t>SP98192</t>
  </si>
  <si>
    <t>SP107119</t>
  </si>
  <si>
    <t>SP98865</t>
  </si>
  <si>
    <t>SP112871</t>
  </si>
  <si>
    <t>SP98855</t>
  </si>
  <si>
    <t>SP107461</t>
  </si>
  <si>
    <t>SP99097</t>
  </si>
  <si>
    <t>SP50147</t>
  </si>
  <si>
    <t>SP59452</t>
  </si>
  <si>
    <t>SP81440</t>
  </si>
  <si>
    <t>SP78671</t>
  </si>
  <si>
    <t>SP107084</t>
  </si>
  <si>
    <t>SP112186</t>
  </si>
  <si>
    <t>SP53548</t>
  </si>
  <si>
    <t>SP112219</t>
  </si>
  <si>
    <t>SP82103</t>
  </si>
  <si>
    <t>SP28275</t>
  </si>
  <si>
    <t>SP115070</t>
  </si>
  <si>
    <t>SP79066</t>
  </si>
  <si>
    <t>SP125706</t>
  </si>
  <si>
    <t>SP107136</t>
  </si>
  <si>
    <t>SP112261</t>
  </si>
  <si>
    <t>SP13078</t>
  </si>
  <si>
    <t>SP116772</t>
  </si>
  <si>
    <t>SP68659</t>
  </si>
  <si>
    <t>SP107076</t>
  </si>
  <si>
    <t>SP68725</t>
  </si>
  <si>
    <t>SP98967</t>
  </si>
  <si>
    <t>SP13319</t>
  </si>
  <si>
    <t>SP96163</t>
  </si>
  <si>
    <t>SP50165</t>
  </si>
  <si>
    <t>SP65807</t>
  </si>
  <si>
    <t>SP112288</t>
  </si>
  <si>
    <t>SP112248</t>
  </si>
  <si>
    <t>SP109544</t>
  </si>
  <si>
    <t>SP99065</t>
  </si>
  <si>
    <t>SP112993</t>
  </si>
  <si>
    <t>SP50109</t>
  </si>
  <si>
    <t>SP30143</t>
  </si>
  <si>
    <t>SP109953</t>
  </si>
  <si>
    <t>SP116748</t>
  </si>
  <si>
    <t>SP13278</t>
  </si>
  <si>
    <t>SP125713</t>
  </si>
  <si>
    <t>SP111131</t>
  </si>
  <si>
    <t>SP125753</t>
  </si>
  <si>
    <t>SP56502</t>
  </si>
  <si>
    <t>SP8564</t>
  </si>
  <si>
    <t>SP107468</t>
  </si>
  <si>
    <t>SP125725</t>
  </si>
  <si>
    <t>SP40047</t>
  </si>
  <si>
    <t>SP125742</t>
  </si>
  <si>
    <t>SP112190</t>
  </si>
  <si>
    <t>SP13365</t>
  </si>
  <si>
    <t>SP122725</t>
  </si>
  <si>
    <t>SP107650</t>
  </si>
  <si>
    <t>SP49223</t>
  </si>
  <si>
    <t>SP125809</t>
  </si>
  <si>
    <t>SP78804</t>
  </si>
  <si>
    <t>SP112141</t>
  </si>
  <si>
    <t>SP18787</t>
  </si>
  <si>
    <t>SP107595</t>
  </si>
  <si>
    <t>SP56644</t>
  </si>
  <si>
    <t>SP49449</t>
  </si>
  <si>
    <t>SP78821</t>
  </si>
  <si>
    <t>SP102630</t>
  </si>
  <si>
    <t>SP49591</t>
  </si>
  <si>
    <t>SP115125</t>
  </si>
  <si>
    <t>SP8795</t>
  </si>
  <si>
    <t>SP29987</t>
  </si>
  <si>
    <t>SP13327</t>
  </si>
  <si>
    <t>SP116764</t>
  </si>
  <si>
    <t>SP116744</t>
  </si>
  <si>
    <t>SP99297</t>
  </si>
  <si>
    <t>SP107115</t>
  </si>
  <si>
    <t>SP58342</t>
  </si>
  <si>
    <t>SP81494</t>
  </si>
  <si>
    <t>SP107155</t>
  </si>
  <si>
    <t>SP99033</t>
  </si>
  <si>
    <t>SP13399</t>
  </si>
  <si>
    <t>SP60362</t>
  </si>
  <si>
    <t>SP56771</t>
  </si>
  <si>
    <t>SP112863</t>
  </si>
  <si>
    <t>SP116752</t>
  </si>
  <si>
    <t>SP89687</t>
  </si>
  <si>
    <t>SP117745</t>
  </si>
  <si>
    <t>SP123010</t>
  </si>
  <si>
    <t>SP114016</t>
  </si>
  <si>
    <t>SP69077</t>
  </si>
  <si>
    <t>SP94933</t>
  </si>
  <si>
    <t>SP96129</t>
  </si>
  <si>
    <t>SP119755</t>
  </si>
  <si>
    <t>SP116596</t>
  </si>
  <si>
    <t>SP96112</t>
  </si>
  <si>
    <t>SP112217</t>
  </si>
  <si>
    <t>SP84858</t>
  </si>
  <si>
    <t>SP109941</t>
  </si>
  <si>
    <t>SP107460</t>
  </si>
  <si>
    <t>SP99233</t>
  </si>
  <si>
    <t>SP107056</t>
  </si>
  <si>
    <t>SP102064</t>
  </si>
  <si>
    <t>SP117655</t>
  </si>
  <si>
    <t>SP13036</t>
  </si>
  <si>
    <t>SP78729</t>
  </si>
  <si>
    <t>SP78901</t>
  </si>
  <si>
    <t>SP59392</t>
  </si>
  <si>
    <t>SP61713</t>
  </si>
  <si>
    <t>SP68348</t>
  </si>
  <si>
    <t>SP107472</t>
  </si>
  <si>
    <t>SP125780</t>
  </si>
  <si>
    <t>SP107360</t>
  </si>
  <si>
    <t>SP125778</t>
  </si>
  <si>
    <t>SP57251</t>
  </si>
  <si>
    <t>SP78955</t>
  </si>
  <si>
    <t>SP111031</t>
  </si>
  <si>
    <t>SP102733</t>
  </si>
  <si>
    <t>SP107109</t>
  </si>
  <si>
    <t>SP30675</t>
  </si>
  <si>
    <t>SP57084</t>
  </si>
  <si>
    <t>SP99181</t>
  </si>
  <si>
    <t>SP125783</t>
  </si>
  <si>
    <t>SP50119</t>
  </si>
  <si>
    <t>SP13619</t>
  </si>
  <si>
    <t>SP99253</t>
  </si>
  <si>
    <t>SP107479</t>
  </si>
  <si>
    <t>SP117908</t>
  </si>
  <si>
    <t>SP59388</t>
  </si>
  <si>
    <t>SP60842</t>
  </si>
  <si>
    <t>SP94332</t>
  </si>
  <si>
    <t>SP59412</t>
  </si>
  <si>
    <t>SP102718</t>
  </si>
  <si>
    <t>SP96110</t>
  </si>
  <si>
    <t>SP92659</t>
  </si>
  <si>
    <t>SP56537</t>
  </si>
  <si>
    <t>SP56941</t>
  </si>
  <si>
    <t>SP1712</t>
  </si>
  <si>
    <t>SP112208</t>
  </si>
  <si>
    <t>SP78709</t>
  </si>
  <si>
    <t>SP99305</t>
  </si>
  <si>
    <t>SP8532</t>
  </si>
  <si>
    <t>SP125733</t>
  </si>
  <si>
    <t>SP19983</t>
  </si>
  <si>
    <t>SP125705</t>
  </si>
  <si>
    <t>SP85647</t>
  </si>
  <si>
    <t>SP118048</t>
  </si>
  <si>
    <t>SP13677</t>
  </si>
  <si>
    <t>SP79383</t>
  </si>
  <si>
    <t>SP121837</t>
  </si>
  <si>
    <t>SP92364</t>
  </si>
  <si>
    <t>SP12049</t>
  </si>
  <si>
    <t>SP112921</t>
  </si>
  <si>
    <t>SP125693</t>
  </si>
  <si>
    <t>SP99105</t>
  </si>
  <si>
    <t>SP38044</t>
  </si>
  <si>
    <t>SP107556</t>
  </si>
  <si>
    <t>SP99089</t>
  </si>
  <si>
    <t>SP98925</t>
  </si>
  <si>
    <t>SP98843</t>
  </si>
  <si>
    <t>SP85230</t>
  </si>
  <si>
    <t>SP33094</t>
  </si>
  <si>
    <t>SP112290</t>
  </si>
  <si>
    <t>SP32894</t>
  </si>
  <si>
    <t>SP79160</t>
  </si>
  <si>
    <t>SP117214</t>
  </si>
  <si>
    <t>SP92707</t>
  </si>
  <si>
    <t>SP50145</t>
  </si>
  <si>
    <t>SP125758</t>
  </si>
  <si>
    <t>SP96888</t>
  </si>
  <si>
    <t>SP115102</t>
  </si>
  <si>
    <t>SP106677</t>
  </si>
  <si>
    <t>SP112971</t>
  </si>
  <si>
    <t>SP19295</t>
  </si>
  <si>
    <t>SP54363</t>
  </si>
  <si>
    <t>SP23471</t>
  </si>
  <si>
    <t>SP2714</t>
  </si>
  <si>
    <t>SP115105</t>
  </si>
  <si>
    <t>SP11235</t>
  </si>
  <si>
    <t>SP33774</t>
  </si>
  <si>
    <t>SP78820</t>
  </si>
  <si>
    <t>SP13487</t>
  </si>
  <si>
    <t>SP70780</t>
  </si>
  <si>
    <t>SP112304</t>
  </si>
  <si>
    <t>SP13206</t>
  </si>
  <si>
    <t>SP49229</t>
  </si>
  <si>
    <t>SP125763</t>
  </si>
  <si>
    <t>SP117660</t>
  </si>
  <si>
    <t>SP28041</t>
  </si>
  <si>
    <t>SP135194</t>
  </si>
  <si>
    <t>SP91265</t>
  </si>
  <si>
    <t>SP23459</t>
  </si>
  <si>
    <t>SP78819</t>
  </si>
  <si>
    <t>SP99189</t>
  </si>
  <si>
    <t>SP116286</t>
  </si>
  <si>
    <t>SP112997</t>
  </si>
  <si>
    <t>SP27825</t>
  </si>
  <si>
    <t>SP116728</t>
  </si>
  <si>
    <t>SP23463</t>
  </si>
  <si>
    <t>SP125717</t>
  </si>
  <si>
    <t>SP109301</t>
  </si>
  <si>
    <t>SP58882</t>
  </si>
  <si>
    <t>SP6730</t>
  </si>
  <si>
    <t>SP103100</t>
  </si>
  <si>
    <t>SP79968</t>
  </si>
  <si>
    <t>SP112917</t>
  </si>
  <si>
    <t>SP99321</t>
  </si>
  <si>
    <t>SP43664</t>
  </si>
  <si>
    <t>SP10084</t>
  </si>
  <si>
    <t>SP93772</t>
  </si>
  <si>
    <t>SP112887</t>
  </si>
  <si>
    <t>SP96116</t>
  </si>
  <si>
    <t>SP25494</t>
  </si>
  <si>
    <t>SP66960</t>
  </si>
  <si>
    <t>SP125726</t>
  </si>
  <si>
    <t>SP107451</t>
  </si>
  <si>
    <t>SP117076</t>
  </si>
  <si>
    <t>SP13671</t>
  </si>
  <si>
    <t>SP112237</t>
  </si>
  <si>
    <t>SP99237</t>
  </si>
  <si>
    <t>SP98981</t>
  </si>
  <si>
    <t>SP112188</t>
  </si>
  <si>
    <t>SP112156</t>
  </si>
  <si>
    <t>SP112276</t>
  </si>
  <si>
    <t>SP9816</t>
  </si>
  <si>
    <t>SP75322</t>
  </si>
  <si>
    <t>SP107063</t>
  </si>
  <si>
    <t>SP8394</t>
  </si>
  <si>
    <t>SP112817</t>
  </si>
  <si>
    <t>SP79300</t>
  </si>
  <si>
    <t>SP105425</t>
  </si>
  <si>
    <t>SP17016</t>
  </si>
  <si>
    <t>SP98851</t>
  </si>
  <si>
    <t>SP5448</t>
  </si>
  <si>
    <t>SP112215</t>
  </si>
  <si>
    <t>SP50115</t>
  </si>
  <si>
    <t>SP99229</t>
  </si>
  <si>
    <t>SP99129</t>
  </si>
  <si>
    <t>SP85339</t>
  </si>
  <si>
    <t>SP13072</t>
  </si>
  <si>
    <t>SP13379</t>
  </si>
  <si>
    <t>SP105577</t>
  </si>
  <si>
    <t>SP99185</t>
  </si>
  <si>
    <t>SP33544</t>
  </si>
  <si>
    <t>SP99249</t>
  </si>
  <si>
    <t>SP99209</t>
  </si>
  <si>
    <t>SP107052</t>
  </si>
  <si>
    <t>SP56730</t>
  </si>
  <si>
    <t>SP9433</t>
  </si>
  <si>
    <t>SP11045</t>
  </si>
  <si>
    <t>SP107467</t>
  </si>
  <si>
    <t>SP54113</t>
  </si>
  <si>
    <t>SP112252</t>
  </si>
  <si>
    <t>SP13283</t>
  </si>
  <si>
    <t>SP107480</t>
  </si>
  <si>
    <t>SP112787</t>
  </si>
  <si>
    <t>SP50111</t>
  </si>
  <si>
    <t>SP116780</t>
  </si>
  <si>
    <t>SP85130</t>
  </si>
  <si>
    <t>SP99225</t>
  </si>
  <si>
    <t>SP99337</t>
  </si>
  <si>
    <t>SP98949</t>
  </si>
  <si>
    <t>SP78726</t>
  </si>
  <si>
    <t>SP125785</t>
  </si>
  <si>
    <t>SP96882</t>
  </si>
  <si>
    <t>SP50129</t>
  </si>
  <si>
    <t>SP116776</t>
  </si>
  <si>
    <t>SP59312</t>
  </si>
  <si>
    <t>SP96834</t>
  </si>
  <si>
    <t>SP50149</t>
  </si>
  <si>
    <t>SP107358</t>
  </si>
  <si>
    <t>SP78873</t>
  </si>
  <si>
    <t>SP99165</t>
  </si>
  <si>
    <t>SP99201</t>
  </si>
  <si>
    <t>SP19670</t>
  </si>
  <si>
    <t>SP23467</t>
  </si>
  <si>
    <t>SP105261</t>
  </si>
  <si>
    <t>SP76675</t>
  </si>
  <si>
    <t>SP13323</t>
  </si>
  <si>
    <t>SP107078</t>
  </si>
  <si>
    <t>SP115057</t>
  </si>
  <si>
    <t>SP107097</t>
  </si>
  <si>
    <t>SP125776</t>
  </si>
  <si>
    <t>SP99257</t>
  </si>
  <si>
    <t>SP94540</t>
  </si>
  <si>
    <t>SP50179</t>
  </si>
  <si>
    <t>SP99145</t>
  </si>
  <si>
    <t>SP99213</t>
  </si>
  <si>
    <t>SP102897</t>
  </si>
  <si>
    <t>SP112198</t>
  </si>
  <si>
    <t>SP111146</t>
  </si>
  <si>
    <t>SP64296</t>
  </si>
  <si>
    <t>SP125791</t>
  </si>
  <si>
    <t>SP117648</t>
  </si>
  <si>
    <t>SP127634</t>
  </si>
  <si>
    <t>SP99073</t>
  </si>
  <si>
    <t>SP78666</t>
  </si>
  <si>
    <t>SP99157</t>
  </si>
  <si>
    <t>SP125757</t>
  </si>
  <si>
    <t>SP117722</t>
  </si>
  <si>
    <t>SP50317</t>
  </si>
  <si>
    <t>SP117949</t>
  </si>
  <si>
    <t>SP116738</t>
  </si>
  <si>
    <t>SP96511</t>
  </si>
  <si>
    <t>SP107640</t>
  </si>
  <si>
    <t>SP59284</t>
  </si>
  <si>
    <t>SP99101</t>
  </si>
  <si>
    <t>SP116284</t>
  </si>
  <si>
    <t>SP99037</t>
  </si>
  <si>
    <t>SP117165</t>
  </si>
  <si>
    <t>SP95406</t>
  </si>
  <si>
    <t>SP98997</t>
  </si>
  <si>
    <t>SP50107</t>
  </si>
  <si>
    <t>SP105253</t>
  </si>
  <si>
    <t>SP79306</t>
  </si>
  <si>
    <t>SP85379</t>
  </si>
  <si>
    <t>SP116228</t>
  </si>
  <si>
    <t>SP112133</t>
  </si>
  <si>
    <t>SP107047</t>
  </si>
  <si>
    <t>SP98975</t>
  </si>
  <si>
    <t>SP79958</t>
  </si>
  <si>
    <t>SP117158</t>
  </si>
  <si>
    <t>SP107050</t>
  </si>
  <si>
    <t>SP102620</t>
  </si>
  <si>
    <t>SP99261</t>
  </si>
  <si>
    <t>SP79907</t>
  </si>
  <si>
    <t>SP86118</t>
  </si>
  <si>
    <t>SP107060</t>
  </si>
  <si>
    <t>SP60610</t>
  </si>
  <si>
    <t>SP2146</t>
  </si>
  <si>
    <t>SP95126</t>
  </si>
  <si>
    <t>SP125699</t>
  </si>
  <si>
    <t>SP30077</t>
  </si>
  <si>
    <t>SP117164</t>
  </si>
  <si>
    <t>SP97775</t>
  </si>
  <si>
    <t>SP91666</t>
  </si>
  <si>
    <t>SP107037</t>
  </si>
  <si>
    <t>SP116280</t>
  </si>
  <si>
    <t>SP103515</t>
  </si>
  <si>
    <t>SP54745</t>
  </si>
  <si>
    <t>SP97113</t>
  </si>
  <si>
    <t>SP78660</t>
  </si>
  <si>
    <t>SP99121</t>
  </si>
  <si>
    <t>SP50131</t>
  </si>
  <si>
    <t>SP107152</t>
  </si>
  <si>
    <t>SP17329</t>
  </si>
  <si>
    <t>SP116562</t>
  </si>
  <si>
    <t>SP92787</t>
  </si>
  <si>
    <t>SP116659</t>
  </si>
  <si>
    <t>SP112827</t>
  </si>
  <si>
    <t>SP6825</t>
  </si>
  <si>
    <t>SP112795</t>
  </si>
  <si>
    <t>SP79336</t>
  </si>
  <si>
    <t>SP124201</t>
  </si>
  <si>
    <t>SP99173</t>
  </si>
  <si>
    <t>SP102652</t>
  </si>
  <si>
    <t>SP121808</t>
  </si>
  <si>
    <t>SP99113</t>
  </si>
  <si>
    <t>SP107444</t>
  </si>
  <si>
    <t>SP80183</t>
  </si>
  <si>
    <t>SP112873</t>
  </si>
  <si>
    <t>SP99193</t>
  </si>
  <si>
    <t>SP112811</t>
  </si>
  <si>
    <t>SP56460</t>
  </si>
  <si>
    <t>SP16958</t>
  </si>
  <si>
    <t>SP50181</t>
  </si>
  <si>
    <t>SP23447</t>
  </si>
  <si>
    <t>SP121824</t>
  </si>
  <si>
    <t>SP13280</t>
  </si>
  <si>
    <t>SP112815</t>
  </si>
  <si>
    <t>SP50139</t>
  </si>
  <si>
    <t>SP21057</t>
  </si>
  <si>
    <t>SP98937</t>
  </si>
  <si>
    <t>SP59296</t>
  </si>
  <si>
    <t>SP99069</t>
  </si>
  <si>
    <t>SP79237</t>
  </si>
  <si>
    <t>SP107030</t>
  </si>
  <si>
    <t>SP23477</t>
  </si>
  <si>
    <t>SP107104</t>
  </si>
  <si>
    <t>SP105006</t>
  </si>
  <si>
    <t>SP57818</t>
  </si>
  <si>
    <t>SP5820</t>
  </si>
  <si>
    <t>SP112241</t>
  </si>
  <si>
    <t>SP4535</t>
  </si>
  <si>
    <t>SP121811</t>
  </si>
  <si>
    <t>SP107141</t>
  </si>
  <si>
    <t>SP59376</t>
  </si>
  <si>
    <t>SP59332</t>
  </si>
  <si>
    <t>SP78815</t>
  </si>
  <si>
    <t>SP98847</t>
  </si>
  <si>
    <t>SP80423</t>
  </si>
  <si>
    <t>SP112138</t>
  </si>
  <si>
    <t>SP116227</t>
  </si>
  <si>
    <t>SP116229</t>
  </si>
  <si>
    <t>SP99093</t>
  </si>
  <si>
    <t>SP135420</t>
  </si>
  <si>
    <t>SP102647</t>
  </si>
  <si>
    <t>SP50105</t>
  </si>
  <si>
    <t>SP101596</t>
  </si>
  <si>
    <t>SP53073</t>
  </si>
  <si>
    <t>SP79178</t>
  </si>
  <si>
    <t>SP112843</t>
  </si>
  <si>
    <t>SP99153</t>
  </si>
  <si>
    <t>SP23455</t>
  </si>
  <si>
    <t>SP105759</t>
  </si>
  <si>
    <t>SP35412</t>
  </si>
  <si>
    <t>SP112809</t>
  </si>
  <si>
    <t>SP112797</t>
  </si>
  <si>
    <t>SP2349</t>
  </si>
  <si>
    <t>SP6673</t>
  </si>
  <si>
    <t>SP107111</t>
  </si>
  <si>
    <t>SP125805</t>
  </si>
  <si>
    <t>SP1419</t>
  </si>
  <si>
    <t>SP135205</t>
  </si>
  <si>
    <t>SP98965</t>
  </si>
  <si>
    <t>SP112819</t>
  </si>
  <si>
    <t>SP16886</t>
  </si>
  <si>
    <t>SP23451</t>
  </si>
  <si>
    <t>SP78945</t>
  </si>
  <si>
    <t>SP112174</t>
  </si>
  <si>
    <t>SP116750</t>
  </si>
  <si>
    <t>SP103715</t>
  </si>
  <si>
    <t>SP135323</t>
  </si>
  <si>
    <t>SP99279</t>
  </si>
  <si>
    <t>SP112779</t>
  </si>
  <si>
    <t>SP135436</t>
  </si>
  <si>
    <t>SP112201</t>
  </si>
  <si>
    <t>SP106602</t>
  </si>
  <si>
    <t>SP107073</t>
  </si>
  <si>
    <t>SP99309</t>
  </si>
  <si>
    <t>SP85836</t>
  </si>
  <si>
    <t>SP99293</t>
  </si>
  <si>
    <t>SP1174</t>
  </si>
  <si>
    <t>SP107150</t>
  </si>
  <si>
    <t>SP50141</t>
  </si>
  <si>
    <t>SP50137</t>
  </si>
  <si>
    <t>SP115162</t>
  </si>
  <si>
    <t>SP99133</t>
  </si>
  <si>
    <t>SP59280</t>
  </si>
  <si>
    <t>SP101588</t>
  </si>
  <si>
    <t>SP107091</t>
  </si>
  <si>
    <t>SP98869</t>
  </si>
  <si>
    <t>SP116709</t>
  </si>
  <si>
    <t>SP99149</t>
  </si>
  <si>
    <t>SP135270</t>
  </si>
  <si>
    <t>SP59344</t>
  </si>
  <si>
    <t>SP116357</t>
  </si>
  <si>
    <t>SP105213</t>
  </si>
  <si>
    <t>SP50173</t>
  </si>
  <si>
    <t>SP107007</t>
  </si>
  <si>
    <t>SP98849</t>
  </si>
  <si>
    <t>SP2156</t>
  </si>
  <si>
    <t>SP2151</t>
  </si>
  <si>
    <t>SP117629</t>
  </si>
  <si>
    <t>SP125795</t>
  </si>
  <si>
    <t>SP107044</t>
  </si>
  <si>
    <t>SP11948</t>
  </si>
  <si>
    <t>SP112775</t>
  </si>
  <si>
    <t>SP55142</t>
  </si>
  <si>
    <t>SP13325</t>
  </si>
  <si>
    <t>SP107146</t>
  </si>
  <si>
    <t>SP105086</t>
  </si>
  <si>
    <t>SP99125</t>
  </si>
  <si>
    <t>SP102626</t>
  </si>
  <si>
    <t>SP117244</t>
  </si>
  <si>
    <t>SP117378</t>
  </si>
  <si>
    <t>SP5393</t>
  </si>
  <si>
    <t>SP81840</t>
  </si>
  <si>
    <t>SP98973</t>
  </si>
  <si>
    <t>SP50097</t>
  </si>
  <si>
    <t>SP101700</t>
  </si>
  <si>
    <t>SP102633</t>
  </si>
  <si>
    <t>SP107132</t>
  </si>
  <si>
    <t>SP87434</t>
  </si>
  <si>
    <t>SP59272</t>
  </si>
  <si>
    <t>SP99205</t>
  </si>
  <si>
    <t>SP50175</t>
  </si>
  <si>
    <t>SP99317</t>
  </si>
  <si>
    <t>SP116341</t>
  </si>
  <si>
    <t>SP49469</t>
  </si>
  <si>
    <t>SP99241</t>
  </si>
  <si>
    <t>SP2781</t>
  </si>
  <si>
    <t>SP87099</t>
  </si>
  <si>
    <t>SP105708</t>
  </si>
  <si>
    <t>SP56569</t>
  </si>
  <si>
    <t>SP102622</t>
  </si>
  <si>
    <t>SP59396</t>
  </si>
  <si>
    <t>SP116734</t>
  </si>
  <si>
    <t>SP65376</t>
  </si>
  <si>
    <t>SP116294</t>
  </si>
  <si>
    <t>SP107017</t>
  </si>
  <si>
    <t>SP13281</t>
  </si>
  <si>
    <t>SP107094</t>
  </si>
  <si>
    <t>SP59348</t>
  </si>
  <si>
    <t>SP58668</t>
  </si>
  <si>
    <t>SP135217</t>
  </si>
  <si>
    <t>SP117217</t>
  </si>
  <si>
    <t>SP101584</t>
  </si>
  <si>
    <t>SP124981</t>
  </si>
  <si>
    <t>SP59270</t>
  </si>
  <si>
    <t>SP107121</t>
  </si>
  <si>
    <t>SP101658</t>
  </si>
  <si>
    <t>SP59328</t>
  </si>
  <si>
    <t>SP116339</t>
  </si>
  <si>
    <t>SP107034</t>
  </si>
  <si>
    <t>SP59384</t>
  </si>
  <si>
    <t>SP110861</t>
  </si>
  <si>
    <t>SP60001</t>
  </si>
  <si>
    <t>SP117363</t>
  </si>
  <si>
    <t>SP2154</t>
  </si>
  <si>
    <t>SP127628</t>
  </si>
  <si>
    <t>SP117412</t>
  </si>
  <si>
    <t>SP31046</t>
  </si>
  <si>
    <t>SP125719</t>
  </si>
  <si>
    <t>SP116652</t>
  </si>
  <si>
    <t>SP4523</t>
  </si>
  <si>
    <t>SP78951</t>
  </si>
  <si>
    <t>SP116688</t>
  </si>
  <si>
    <t>SP107025</t>
  </si>
  <si>
    <t>SP124971</t>
  </si>
  <si>
    <t>SP112899</t>
  </si>
  <si>
    <t>SP2153</t>
  </si>
  <si>
    <t>SP30071</t>
  </si>
  <si>
    <t>SP112939</t>
  </si>
  <si>
    <t>SP117216</t>
  </si>
  <si>
    <t>SP101931</t>
  </si>
  <si>
    <t>SP7171</t>
  </si>
  <si>
    <t>SP111057</t>
  </si>
  <si>
    <t>SP97194</t>
  </si>
  <si>
    <t>SP116665</t>
  </si>
  <si>
    <t>SP107478</t>
  </si>
  <si>
    <t>SP35951</t>
  </si>
  <si>
    <t>SP79371</t>
  </si>
  <si>
    <t>SP116645</t>
  </si>
  <si>
    <t>SP19215</t>
  </si>
  <si>
    <t>SP59368</t>
  </si>
  <si>
    <t>SP59308</t>
  </si>
  <si>
    <t>SP2145</t>
  </si>
  <si>
    <t>SP37636</t>
  </si>
  <si>
    <t>SP59276</t>
  </si>
  <si>
    <t>SP112999</t>
  </si>
  <si>
    <t>SP102103</t>
  </si>
  <si>
    <t>SP127636</t>
  </si>
  <si>
    <t>SP78720</t>
  </si>
  <si>
    <t>SP116963</t>
  </si>
  <si>
    <t>SP101523</t>
  </si>
  <si>
    <t>SP102045</t>
  </si>
  <si>
    <t>SP112859</t>
  </si>
  <si>
    <t>SP36586</t>
  </si>
  <si>
    <t>SP112965</t>
  </si>
  <si>
    <t>SP39997</t>
  </si>
  <si>
    <t>SP117643</t>
  </si>
  <si>
    <t>SP112865</t>
  </si>
  <si>
    <t>SP125689</t>
  </si>
  <si>
    <t>SP79285</t>
  </si>
  <si>
    <t>SP102074</t>
  </si>
  <si>
    <t>SP82756</t>
  </si>
  <si>
    <t>SP98885</t>
  </si>
  <si>
    <t>SP123854</t>
  </si>
  <si>
    <t>SP112869</t>
  </si>
  <si>
    <t>SP78822</t>
  </si>
  <si>
    <t>SP117290</t>
  </si>
  <si>
    <t>SP112963</t>
  </si>
  <si>
    <t>SP10150</t>
  </si>
  <si>
    <t>SP79368</t>
  </si>
  <si>
    <t>SP124197</t>
  </si>
  <si>
    <t>SP117614</t>
  </si>
  <si>
    <t>SP116962</t>
  </si>
  <si>
    <t>SP21193</t>
  </si>
  <si>
    <t>SP109957</t>
  </si>
  <si>
    <t>SP84056</t>
  </si>
  <si>
    <t>SP90725</t>
  </si>
  <si>
    <t>SP112973</t>
  </si>
  <si>
    <t>SP116496</t>
  </si>
  <si>
    <t>SP43201</t>
  </si>
  <si>
    <t>SP111154</t>
  </si>
  <si>
    <t>SP116383</t>
  </si>
  <si>
    <t>SP103742</t>
  </si>
  <si>
    <t>SP107441</t>
  </si>
  <si>
    <t>SP117878</t>
  </si>
  <si>
    <t>SP4557</t>
  </si>
  <si>
    <t>SP59360</t>
  </si>
  <si>
    <t>SP78662</t>
  </si>
  <si>
    <t>SP107464</t>
  </si>
  <si>
    <t>SP78721</t>
  </si>
  <si>
    <t>SP113197</t>
  </si>
  <si>
    <t>SP8831</t>
  </si>
  <si>
    <t>SP112933</t>
  </si>
  <si>
    <t>SP116333</t>
  </si>
  <si>
    <t>SP67346</t>
  </si>
  <si>
    <t>SP101708</t>
  </si>
  <si>
    <t>SP13624</t>
  </si>
  <si>
    <t>SP94661</t>
  </si>
  <si>
    <t>SP112995</t>
  </si>
  <si>
    <t>SP78668</t>
  </si>
  <si>
    <t>SP39594</t>
  </si>
  <si>
    <t>SP82451</t>
  </si>
  <si>
    <t>SP93652</t>
  </si>
  <si>
    <t>SP117162</t>
  </si>
  <si>
    <t>SP82532</t>
  </si>
  <si>
    <t>SP90245</t>
  </si>
  <si>
    <t>SP112893</t>
  </si>
  <si>
    <t>SP123856</t>
  </si>
  <si>
    <t>SP123852</t>
  </si>
  <si>
    <t>SP112983</t>
  </si>
  <si>
    <t>SP56474</t>
  </si>
  <si>
    <t>SP116469</t>
  </si>
  <si>
    <t>SP78677</t>
  </si>
  <si>
    <t>SP112961</t>
  </si>
  <si>
    <t>SP975</t>
  </si>
  <si>
    <t>SP50592</t>
  </si>
  <si>
    <t>SP125752</t>
  </si>
  <si>
    <t>SP125695</t>
  </si>
  <si>
    <t>SP13539</t>
  </si>
  <si>
    <t>SP101600</t>
  </si>
  <si>
    <t>SP112975</t>
  </si>
  <si>
    <t>SP51446</t>
  </si>
  <si>
    <t>SP107553</t>
  </si>
  <si>
    <t>SP110863</t>
  </si>
  <si>
    <t>SP42154</t>
  </si>
  <si>
    <t>SP2143</t>
  </si>
  <si>
    <t>SP23506</t>
  </si>
  <si>
    <t>SP78824</t>
  </si>
  <si>
    <t>SP107624</t>
  </si>
  <si>
    <t>SP82433</t>
  </si>
  <si>
    <t>SP35617</t>
  </si>
  <si>
    <t>SP79234</t>
  </si>
  <si>
    <t>SP111027</t>
  </si>
  <si>
    <t>SP64036</t>
  </si>
  <si>
    <t>SP31606</t>
  </si>
  <si>
    <t>SP97145</t>
  </si>
  <si>
    <t>SP98945</t>
  </si>
  <si>
    <t>SP123892</t>
  </si>
  <si>
    <t>SP125741</t>
  </si>
  <si>
    <t>SP96540</t>
  </si>
  <si>
    <t>SP63716</t>
  </si>
  <si>
    <t>SP79391</t>
  </si>
  <si>
    <t>SP3415</t>
  </si>
  <si>
    <t>SP111129</t>
  </si>
  <si>
    <t>SP70106</t>
  </si>
  <si>
    <t>SP19582</t>
  </si>
  <si>
    <t>SP117454</t>
  </si>
  <si>
    <t>SP94917</t>
  </si>
  <si>
    <t>SP110803</t>
  </si>
  <si>
    <t>SP112927</t>
  </si>
  <si>
    <t>SP98289</t>
  </si>
  <si>
    <t>SP59352</t>
  </si>
  <si>
    <t>SP78673</t>
  </si>
  <si>
    <t>SP71536</t>
  </si>
  <si>
    <t>SP13084</t>
  </si>
  <si>
    <t>SP78663</t>
  </si>
  <si>
    <t>SP113005</t>
  </si>
  <si>
    <t>SP112883</t>
  </si>
  <si>
    <t>SP49551</t>
  </si>
  <si>
    <t>SP125737</t>
  </si>
  <si>
    <t>SP107550</t>
  </si>
  <si>
    <t>SP117919</t>
  </si>
  <si>
    <t>SP116379</t>
  </si>
  <si>
    <t>SP112945</t>
  </si>
  <si>
    <t>SP117621</t>
  </si>
  <si>
    <t>SP75202</t>
  </si>
  <si>
    <t>SP116369</t>
  </si>
  <si>
    <t>SP116620</t>
  </si>
  <si>
    <t>SP43770</t>
  </si>
  <si>
    <t>SP23443</t>
  </si>
  <si>
    <t>SP102090</t>
  </si>
  <si>
    <t>SP112981</t>
  </si>
  <si>
    <t>SP34191</t>
  </si>
  <si>
    <t>SP69573</t>
  </si>
  <si>
    <t>SP116627</t>
  </si>
  <si>
    <t>SP2793</t>
  </si>
  <si>
    <t>SP116365</t>
  </si>
  <si>
    <t>SP111059</t>
  </si>
  <si>
    <t>SP2147</t>
  </si>
  <si>
    <t>SP76915</t>
  </si>
  <si>
    <t>SP21528</t>
  </si>
  <si>
    <t>SP36036</t>
  </si>
  <si>
    <t>SP66687</t>
  </si>
  <si>
    <t>SP79419</t>
  </si>
  <si>
    <t>SP59803</t>
  </si>
  <si>
    <t>SP111127</t>
  </si>
  <si>
    <t>SP112987</t>
  </si>
  <si>
    <t>SP56704</t>
  </si>
  <si>
    <t>SP125764</t>
  </si>
  <si>
    <t>SP78713</t>
  </si>
  <si>
    <t>SP52607</t>
  </si>
  <si>
    <t>SP112897</t>
  </si>
  <si>
    <t>SP3016</t>
  </si>
  <si>
    <t>SP55004</t>
  </si>
  <si>
    <t>SP78659</t>
  </si>
  <si>
    <t>SP107477</t>
  </si>
  <si>
    <t>SP59320</t>
  </si>
  <si>
    <t>SP43808</t>
  </si>
  <si>
    <t>SP59324</t>
  </si>
  <si>
    <t>SP13242</t>
  </si>
  <si>
    <t>SP98863</t>
  </si>
  <si>
    <t>SP117463</t>
  </si>
  <si>
    <t>SP111128</t>
  </si>
  <si>
    <t>SP112923</t>
  </si>
  <si>
    <t>SP116949</t>
  </si>
  <si>
    <t>SP107546</t>
  </si>
  <si>
    <t>SP52232</t>
  </si>
  <si>
    <t>SP13361</t>
  </si>
  <si>
    <t>SP111009</t>
  </si>
  <si>
    <t>SP56553</t>
  </si>
  <si>
    <t>SP116599</t>
  </si>
  <si>
    <t>SP101690</t>
  </si>
  <si>
    <t>SP84086</t>
  </si>
  <si>
    <t>SP89957</t>
  </si>
  <si>
    <t>SP59938</t>
  </si>
  <si>
    <t>SP78875</t>
  </si>
  <si>
    <t>SP53387</t>
  </si>
  <si>
    <t>SP102973</t>
  </si>
  <si>
    <t>SP69762</t>
  </si>
  <si>
    <t>SP43822</t>
  </si>
  <si>
    <t>SP104330</t>
  </si>
  <si>
    <t>SP111101</t>
  </si>
  <si>
    <t>SP97771</t>
  </si>
  <si>
    <t>SP78672</t>
  </si>
  <si>
    <t>SP76955</t>
  </si>
  <si>
    <t>SP112967</t>
  </si>
  <si>
    <t>SP114020</t>
  </si>
  <si>
    <t>SP49334</t>
  </si>
  <si>
    <t>SP107774</t>
  </si>
  <si>
    <t>SP112977</t>
  </si>
  <si>
    <t>SP117441</t>
  </si>
  <si>
    <t>SP106758</t>
  </si>
  <si>
    <t>SP2997</t>
  </si>
  <si>
    <t>SP96147</t>
  </si>
  <si>
    <t>SP112969</t>
  </si>
  <si>
    <t>SP49417</t>
  </si>
  <si>
    <t>SP117105</t>
  </si>
  <si>
    <t>SP76843</t>
  </si>
  <si>
    <t>SP79455</t>
  </si>
  <si>
    <t>SP116985</t>
  </si>
  <si>
    <t>SP107554</t>
  </si>
  <si>
    <t>SP111035</t>
  </si>
  <si>
    <t>SP80367</t>
  </si>
  <si>
    <t>SP112911</t>
  </si>
  <si>
    <t>SP59440</t>
  </si>
  <si>
    <t>SP79321</t>
  </si>
  <si>
    <t>SP111166</t>
  </si>
  <si>
    <t>SP101716</t>
  </si>
  <si>
    <t>SP116377</t>
  </si>
  <si>
    <t>SP116630</t>
  </si>
  <si>
    <t>SP13317</t>
  </si>
  <si>
    <t>SP58245</t>
  </si>
  <si>
    <t>SP117709</t>
  </si>
  <si>
    <t>SP107607</t>
  </si>
  <si>
    <t>SP99329</t>
  </si>
  <si>
    <t>SP13299</t>
  </si>
  <si>
    <t>SP64976</t>
  </si>
  <si>
    <t>SP78818</t>
  </si>
  <si>
    <t>SP1365</t>
  </si>
  <si>
    <t>SP105159</t>
  </si>
  <si>
    <t>SP111122</t>
  </si>
  <si>
    <t>SP35989</t>
  </si>
  <si>
    <t>SP20993</t>
  </si>
  <si>
    <t>SP102174</t>
  </si>
  <si>
    <t>SP78676</t>
  </si>
  <si>
    <t>SP78718</t>
  </si>
  <si>
    <t>SP110822</t>
  </si>
  <si>
    <t>SP5017</t>
  </si>
  <si>
    <t>SP55387</t>
  </si>
  <si>
    <t>SP117556</t>
  </si>
  <si>
    <t>SP79144</t>
  </si>
  <si>
    <t>SP98859</t>
  </si>
  <si>
    <t>SP107603</t>
  </si>
  <si>
    <t>SP116654</t>
  </si>
  <si>
    <t>SP98959</t>
  </si>
  <si>
    <t>SP10563</t>
  </si>
  <si>
    <t>SP125698</t>
  </si>
  <si>
    <t>SP79351</t>
  </si>
  <si>
    <t>SP4820</t>
  </si>
  <si>
    <t>SP69587</t>
  </si>
  <si>
    <t>SP125724</t>
  </si>
  <si>
    <t>SP13297</t>
  </si>
  <si>
    <t>SP43514</t>
  </si>
  <si>
    <t>SP90629</t>
  </si>
  <si>
    <t>SP111130</t>
  </si>
  <si>
    <t>SP112807</t>
  </si>
  <si>
    <t>SP101528</t>
  </si>
  <si>
    <t>SP111067</t>
  </si>
  <si>
    <t>SP60243</t>
  </si>
  <si>
    <t>SP2152</t>
  </si>
  <si>
    <t>SP2766</t>
  </si>
  <si>
    <t>SP89519</t>
  </si>
  <si>
    <t>SP6766</t>
  </si>
  <si>
    <t>SP79258</t>
  </si>
  <si>
    <t>SP112909</t>
  </si>
  <si>
    <t>SP125745</t>
  </si>
  <si>
    <t>SP110816</t>
  </si>
  <si>
    <t>SP101532</t>
  </si>
  <si>
    <t>SP111126</t>
  </si>
  <si>
    <t>SP76001</t>
  </si>
  <si>
    <t>SP112959</t>
  </si>
  <si>
    <t>SP80754</t>
  </si>
  <si>
    <t>SP112931</t>
  </si>
  <si>
    <t>SP30907</t>
  </si>
  <si>
    <t>SP92332</t>
  </si>
  <si>
    <t>SP73263</t>
  </si>
  <si>
    <t>SP101580</t>
  </si>
  <si>
    <t>SP117724</t>
  </si>
  <si>
    <t>SP103535</t>
  </si>
  <si>
    <t>SP105673</t>
  </si>
  <si>
    <t>SP107448</t>
  </si>
  <si>
    <t>SP111121</t>
  </si>
  <si>
    <t>SP102839</t>
  </si>
  <si>
    <t>SP111074</t>
  </si>
  <si>
    <t>SP109003</t>
  </si>
  <si>
    <t>SP79447</t>
  </si>
  <si>
    <t>SP88322</t>
  </si>
  <si>
    <t>SP107405</t>
  </si>
  <si>
    <t>SP52667</t>
  </si>
  <si>
    <t>SP78665</t>
  </si>
  <si>
    <t>SP116373</t>
  </si>
  <si>
    <t>SP8987</t>
  </si>
  <si>
    <t>SP117372</t>
  </si>
  <si>
    <t>SP70465</t>
  </si>
  <si>
    <t>SP80037</t>
  </si>
  <si>
    <t>SP57066</t>
  </si>
  <si>
    <t>SP102187</t>
  </si>
  <si>
    <t>SP107446</t>
  </si>
  <si>
    <t>SP62110</t>
  </si>
  <si>
    <t>SP78680</t>
  </si>
  <si>
    <t>SP56079</t>
  </si>
  <si>
    <t>SP101515</t>
  </si>
  <si>
    <t>SP79470</t>
  </si>
  <si>
    <t>SP107548</t>
  </si>
  <si>
    <t>SP107386</t>
  </si>
  <si>
    <t>SP69705</t>
  </si>
  <si>
    <t>SP117887</t>
  </si>
  <si>
    <t>SP111075</t>
  </si>
  <si>
    <t>SP4593</t>
  </si>
  <si>
    <t>SP109006</t>
  </si>
  <si>
    <t>SP111089</t>
  </si>
  <si>
    <t>SP84439</t>
  </si>
  <si>
    <t>SP52779</t>
  </si>
  <si>
    <t>SP101881</t>
  </si>
  <si>
    <t>SP89245</t>
  </si>
  <si>
    <t>SP101642</t>
  </si>
  <si>
    <t>SP9481</t>
  </si>
  <si>
    <t>SP116663</t>
  </si>
  <si>
    <t>SP58612</t>
  </si>
  <si>
    <t>SP95222</t>
  </si>
  <si>
    <t>SP101686</t>
  </si>
  <si>
    <t>SP107956</t>
  </si>
  <si>
    <t>SP107547</t>
  </si>
  <si>
    <t>SP98927</t>
  </si>
  <si>
    <t>SP62450</t>
  </si>
  <si>
    <t>SP79374</t>
  </si>
  <si>
    <t>SP79222</t>
  </si>
  <si>
    <t>SP96124</t>
  </si>
  <si>
    <t>SP102143</t>
  </si>
  <si>
    <t>SP79431</t>
  </si>
  <si>
    <t>SP89909</t>
  </si>
  <si>
    <t>SP103416</t>
  </si>
  <si>
    <t>SP98898</t>
  </si>
  <si>
    <t>SP89443</t>
  </si>
  <si>
    <t>SP2150</t>
  </si>
  <si>
    <t>SP97747</t>
  </si>
  <si>
    <t>SP9648</t>
  </si>
  <si>
    <t>SP123953</t>
  </si>
  <si>
    <t>SP78807</t>
  </si>
  <si>
    <t>SP98915</t>
  </si>
  <si>
    <t>SP102921</t>
  </si>
  <si>
    <t>SP123870</t>
  </si>
  <si>
    <t>SP110824</t>
  </si>
  <si>
    <t>SP98090</t>
  </si>
  <si>
    <t>SP71974</t>
  </si>
  <si>
    <t>SP112875</t>
  </si>
  <si>
    <t>SP43532</t>
  </si>
  <si>
    <t>SP102015</t>
  </si>
  <si>
    <t>SP116367</t>
  </si>
  <si>
    <t>SP102055</t>
  </si>
  <si>
    <t>SP13293</t>
  </si>
  <si>
    <t>SP116723</t>
  </si>
  <si>
    <t>SP116231</t>
  </si>
  <si>
    <t>SP49433</t>
  </si>
  <si>
    <t>SP111004</t>
  </si>
  <si>
    <t>SP76057</t>
  </si>
  <si>
    <t>SP82836</t>
  </si>
  <si>
    <t>SP78674</t>
  </si>
  <si>
    <t>SP69565</t>
  </si>
  <si>
    <t>SP91746</t>
  </si>
  <si>
    <t>SP5808</t>
  </si>
  <si>
    <t>SP117639</t>
  </si>
  <si>
    <t>SP78730</t>
  </si>
  <si>
    <t>SP13433</t>
  </si>
  <si>
    <t>SP107041</t>
  </si>
  <si>
    <t>SP43792</t>
  </si>
  <si>
    <t>SP116331</t>
  </si>
  <si>
    <t>SP13421</t>
  </si>
  <si>
    <t>SP111164</t>
  </si>
  <si>
    <t>SP88158</t>
  </si>
  <si>
    <t>SP107469</t>
  </si>
  <si>
    <t>SP85952</t>
  </si>
  <si>
    <t>SP111088</t>
  </si>
  <si>
    <t>SP135390</t>
  </si>
  <si>
    <t>SP103065</t>
  </si>
  <si>
    <t>SP117812</t>
  </si>
  <si>
    <t>SP112913</t>
  </si>
  <si>
    <t>SP79423</t>
  </si>
  <si>
    <t>SP78805</t>
  </si>
  <si>
    <t>SP79403</t>
  </si>
  <si>
    <t>SP78813</t>
  </si>
  <si>
    <t>SP120755</t>
  </si>
  <si>
    <t>SP111061</t>
  </si>
  <si>
    <t>SP117127</t>
  </si>
  <si>
    <t>SP125730</t>
  </si>
  <si>
    <t>SP79219</t>
  </si>
  <si>
    <t>SP6519</t>
  </si>
  <si>
    <t>SP112825</t>
  </si>
  <si>
    <t>SP116657</t>
  </si>
  <si>
    <t>SP58991</t>
  </si>
  <si>
    <t>SP34246</t>
  </si>
  <si>
    <t>SP124191</t>
  </si>
  <si>
    <t>SP5980</t>
  </si>
  <si>
    <t>SP30011</t>
  </si>
  <si>
    <t>SP106743</t>
  </si>
  <si>
    <t>SP78502</t>
  </si>
  <si>
    <t>SP101576</t>
  </si>
  <si>
    <t>SP112901</t>
  </si>
  <si>
    <t>SP79330</t>
  </si>
  <si>
    <t>SP79458</t>
  </si>
  <si>
    <t>SP2158</t>
  </si>
  <si>
    <t>SP112885</t>
  </si>
  <si>
    <t>SP48426</t>
  </si>
  <si>
    <t>SP82780</t>
  </si>
  <si>
    <t>SP71758</t>
  </si>
  <si>
    <t>SP96120</t>
  </si>
  <si>
    <t>SP112935</t>
  </si>
  <si>
    <t>SP107436</t>
  </si>
  <si>
    <t>SP112849</t>
  </si>
  <si>
    <t>SP107438</t>
  </si>
  <si>
    <t>SP124449</t>
  </si>
  <si>
    <t>SP2357</t>
  </si>
  <si>
    <t>SP117309</t>
  </si>
  <si>
    <t>SP117078</t>
  </si>
  <si>
    <t>SP109478</t>
  </si>
  <si>
    <t>SP127630</t>
  </si>
  <si>
    <t>SP56566</t>
  </si>
  <si>
    <t>SP34005</t>
  </si>
  <si>
    <t>SP78939</t>
  </si>
  <si>
    <t>SP59316</t>
  </si>
  <si>
    <t>SP79181</t>
  </si>
  <si>
    <t>SP117775</t>
  </si>
  <si>
    <t>SP85840</t>
  </si>
  <si>
    <t>SP116991</t>
  </si>
  <si>
    <t>SP116223</t>
  </si>
  <si>
    <t>SP103340</t>
  </si>
  <si>
    <t>SP124199</t>
  </si>
  <si>
    <t>SP95646</t>
  </si>
  <si>
    <t>SP57846</t>
  </si>
  <si>
    <t>SP116539</t>
  </si>
  <si>
    <t>SP117598</t>
  </si>
  <si>
    <t>SP103213</t>
  </si>
  <si>
    <t>SP50827</t>
  </si>
  <si>
    <t>SP12186</t>
  </si>
  <si>
    <t>SP2148</t>
  </si>
  <si>
    <t>SP102035</t>
  </si>
  <si>
    <t>SP102783</t>
  </si>
  <si>
    <t>SP101540</t>
  </si>
  <si>
    <t>SP79380</t>
  </si>
  <si>
    <t>SP49124</t>
  </si>
  <si>
    <t>SP78953</t>
  </si>
  <si>
    <t>SP101694</t>
  </si>
  <si>
    <t>SP116375</t>
  </si>
  <si>
    <t>SP78823</t>
  </si>
  <si>
    <t>SP124013</t>
  </si>
  <si>
    <t>SP111168</t>
  </si>
  <si>
    <t>SP7456</t>
  </si>
  <si>
    <t>SP77986</t>
  </si>
  <si>
    <t>SP63356</t>
  </si>
  <si>
    <t>SP125794</t>
  </si>
  <si>
    <t>SP50713</t>
  </si>
  <si>
    <t>SP66159</t>
  </si>
  <si>
    <t>SP78717</t>
  </si>
  <si>
    <t>SP123858</t>
  </si>
  <si>
    <t>SP124003</t>
  </si>
  <si>
    <t>SP43688</t>
  </si>
  <si>
    <t>SP37369</t>
  </si>
  <si>
    <t>SP2155</t>
  </si>
  <si>
    <t>SP124021</t>
  </si>
  <si>
    <t>SP30185</t>
  </si>
  <si>
    <t>SP49175</t>
  </si>
  <si>
    <t>SP116296</t>
  </si>
  <si>
    <t>SP79204</t>
  </si>
  <si>
    <t>SP107473</t>
  </si>
  <si>
    <t>SP117676</t>
  </si>
  <si>
    <t>SP110849</t>
  </si>
  <si>
    <t>SP80657</t>
  </si>
  <si>
    <t>SP6813</t>
  </si>
  <si>
    <t>SP9930</t>
  </si>
  <si>
    <t>SP79231</t>
  </si>
  <si>
    <t>SP79407</t>
  </si>
  <si>
    <t>SP109457</t>
  </si>
  <si>
    <t>SP116363</t>
  </si>
  <si>
    <t>SP118074</t>
  </si>
  <si>
    <t>SP125793</t>
  </si>
  <si>
    <t>SP51037</t>
  </si>
  <si>
    <t>SP50125</t>
  </si>
  <si>
    <t>SP98065</t>
  </si>
  <si>
    <t>SP117126</t>
  </si>
  <si>
    <t>SP57901</t>
  </si>
  <si>
    <t>SP123840</t>
  </si>
  <si>
    <t>SP102168</t>
  </si>
  <si>
    <t>SP117552</t>
  </si>
  <si>
    <t>SP80216</t>
  </si>
  <si>
    <t>SP63796</t>
  </si>
  <si>
    <t>SP79249</t>
  </si>
  <si>
    <t>SP70288</t>
  </si>
  <si>
    <t>SP79474</t>
  </si>
  <si>
    <t>SP125744</t>
  </si>
  <si>
    <t>SP2159</t>
  </si>
  <si>
    <t>SP115073</t>
  </si>
  <si>
    <t>SP110847</t>
  </si>
  <si>
    <t>SP107915</t>
  </si>
  <si>
    <t>SP79333</t>
  </si>
  <si>
    <t>SP107813</t>
  </si>
  <si>
    <t>SP109001</t>
  </si>
  <si>
    <t>SP125769</t>
  </si>
  <si>
    <t>SP117618</t>
  </si>
  <si>
    <t>SP127632</t>
  </si>
  <si>
    <t>SP115085</t>
  </si>
  <si>
    <t>SP70266</t>
  </si>
  <si>
    <t>SP84982</t>
  </si>
  <si>
    <t>SP70677</t>
  </si>
  <si>
    <t>SP5473</t>
  </si>
  <si>
    <t>SP112861</t>
  </si>
  <si>
    <t>SP72262</t>
  </si>
  <si>
    <t>SP83312</t>
  </si>
  <si>
    <t>SP79427</t>
  </si>
  <si>
    <t>SP105375</t>
  </si>
  <si>
    <t>SP106631</t>
  </si>
  <si>
    <t>SP111011</t>
  </si>
  <si>
    <t>SP11171</t>
  </si>
  <si>
    <t>SP112941</t>
  </si>
  <si>
    <t>SP107786</t>
  </si>
  <si>
    <t>SP125755</t>
  </si>
  <si>
    <t>SP111077</t>
  </si>
  <si>
    <t>SP115830</t>
  </si>
  <si>
    <t>SP124452</t>
  </si>
  <si>
    <t>SP70226</t>
  </si>
  <si>
    <t>SP2801</t>
  </si>
  <si>
    <t>SP99109</t>
  </si>
  <si>
    <t>SP108998</t>
  </si>
  <si>
    <t>SP70178</t>
  </si>
  <si>
    <t>SP110855</t>
  </si>
  <si>
    <t>SP127706</t>
  </si>
  <si>
    <t>SP111066</t>
  </si>
  <si>
    <t>SP34452</t>
  </si>
  <si>
    <t>SP56541</t>
  </si>
  <si>
    <t>SP112895</t>
  </si>
  <si>
    <t>SP124409</t>
  </si>
  <si>
    <t>SP57651</t>
  </si>
  <si>
    <t>SP111052</t>
  </si>
  <si>
    <t>SP79264</t>
  </si>
  <si>
    <t>SP116948</t>
  </si>
  <si>
    <t>SP117760</t>
  </si>
  <si>
    <t>SP84998</t>
  </si>
  <si>
    <t>SP24702</t>
  </si>
  <si>
    <t>SP79195</t>
  </si>
  <si>
    <t>SP29940</t>
  </si>
  <si>
    <t>SP39349</t>
  </si>
  <si>
    <t>SP117032</t>
  </si>
  <si>
    <t>SP58101</t>
  </si>
  <si>
    <t>SP89651</t>
  </si>
  <si>
    <t>SP7378</t>
  </si>
  <si>
    <t>SP103005</t>
  </si>
  <si>
    <t>SP81172</t>
  </si>
  <si>
    <t>SP108017</t>
  </si>
  <si>
    <t>SP2826</t>
  </si>
  <si>
    <t>SP111015</t>
  </si>
  <si>
    <t>SP50412</t>
  </si>
  <si>
    <t>SP23498</t>
  </si>
  <si>
    <t>SP59364</t>
  </si>
  <si>
    <t>SP85787</t>
  </si>
  <si>
    <t>SP79282</t>
  </si>
  <si>
    <t>SP113003</t>
  </si>
  <si>
    <t>SP39102</t>
  </si>
  <si>
    <t>SP7421</t>
  </si>
  <si>
    <t>SP94060</t>
  </si>
  <si>
    <t>SP124460</t>
  </si>
  <si>
    <t>SP73319</t>
  </si>
  <si>
    <t>SP118083</t>
  </si>
  <si>
    <t>SP125768</t>
  </si>
  <si>
    <t>SP116726</t>
  </si>
  <si>
    <t>SP112949</t>
  </si>
  <si>
    <t>SP116393</t>
  </si>
  <si>
    <t>SP117261</t>
  </si>
  <si>
    <t>SP116674</t>
  </si>
  <si>
    <t>SP117778</t>
  </si>
  <si>
    <t>SP117351</t>
  </si>
  <si>
    <t>SP18121</t>
  </si>
  <si>
    <t>SP125777</t>
  </si>
  <si>
    <t>SP59420</t>
  </si>
  <si>
    <t>SP49651</t>
  </si>
  <si>
    <t>SP34493</t>
  </si>
  <si>
    <t>SP79187</t>
  </si>
  <si>
    <t>SP32958</t>
  </si>
  <si>
    <t>SP117627</t>
  </si>
  <si>
    <t>SP90269</t>
  </si>
  <si>
    <t>SP85623</t>
  </si>
  <si>
    <t>SP56754</t>
  </si>
  <si>
    <t>SP101610</t>
  </si>
  <si>
    <t>SP118038</t>
  </si>
  <si>
    <t>SP79971</t>
  </si>
  <si>
    <t>SP76867</t>
  </si>
  <si>
    <t>SP116965</t>
  </si>
  <si>
    <t>SP59300</t>
  </si>
  <si>
    <t>SP79451</t>
  </si>
  <si>
    <t>SP125802</t>
  </si>
  <si>
    <t>SP79255</t>
  </si>
  <si>
    <t>SP87337</t>
  </si>
  <si>
    <t>SP111117</t>
  </si>
  <si>
    <t>SP102795</t>
  </si>
  <si>
    <t>SP79288</t>
  </si>
  <si>
    <t>SP50485</t>
  </si>
  <si>
    <t>SP79294</t>
  </si>
  <si>
    <t>SP8229</t>
  </si>
  <si>
    <t>SP117136</t>
  </si>
  <si>
    <t>SP112877</t>
  </si>
  <si>
    <t>SP1009</t>
  </si>
  <si>
    <t>SP21400</t>
  </si>
  <si>
    <t>SP58326</t>
  </si>
  <si>
    <t>SP79291</t>
  </si>
  <si>
    <t>SP78851</t>
  </si>
  <si>
    <t>SP84491</t>
  </si>
  <si>
    <t>SP116642</t>
  </si>
  <si>
    <t>SP117425</t>
  </si>
  <si>
    <t>SP116947</t>
  </si>
  <si>
    <t>SP111056</t>
  </si>
  <si>
    <t>SP112847</t>
  </si>
  <si>
    <t>SP102945</t>
  </si>
  <si>
    <t>SP23502</t>
  </si>
  <si>
    <t>SP79327</t>
  </si>
  <si>
    <t>SP2881</t>
  </si>
  <si>
    <t>SP101921</t>
  </si>
  <si>
    <t>SP135184</t>
  </si>
  <si>
    <t>SP111017</t>
  </si>
  <si>
    <t>SP79228</t>
  </si>
  <si>
    <t>SP123998</t>
  </si>
  <si>
    <t>SP13359</t>
  </si>
  <si>
    <t>SP107458</t>
  </si>
  <si>
    <t>SP112891</t>
  </si>
  <si>
    <t>SP118012</t>
  </si>
  <si>
    <t>SP92723</t>
  </si>
  <si>
    <t>SP116282</t>
  </si>
  <si>
    <t>SP110779</t>
  </si>
  <si>
    <t>SP116670</t>
  </si>
  <si>
    <t>SP112855</t>
  </si>
  <si>
    <t>SP116361</t>
  </si>
  <si>
    <t>SP112853</t>
  </si>
  <si>
    <t>SP23496</t>
  </si>
  <si>
    <t>SP112879</t>
  </si>
  <si>
    <t>SP112857</t>
  </si>
  <si>
    <t>SP71846</t>
  </si>
  <si>
    <t>SP39248</t>
  </si>
  <si>
    <t>SP116712</t>
  </si>
  <si>
    <t>SP30843</t>
  </si>
  <si>
    <t>SP111002</t>
  </si>
  <si>
    <t>SP116638</t>
  </si>
  <si>
    <t>SP85495</t>
  </si>
  <si>
    <t>SP125766</t>
  </si>
  <si>
    <t>SP102690</t>
  </si>
  <si>
    <t>SP117983</t>
  </si>
  <si>
    <t>SP86130</t>
  </si>
  <si>
    <t>SP71084</t>
  </si>
  <si>
    <t>SP89291</t>
  </si>
  <si>
    <t>SP99333</t>
  </si>
  <si>
    <t>SP59761</t>
  </si>
  <si>
    <t>SP36498</t>
  </si>
  <si>
    <t>SP39298</t>
  </si>
  <si>
    <t>SP78719</t>
  </si>
  <si>
    <t>SP30113</t>
  </si>
  <si>
    <t>SP79148</t>
  </si>
  <si>
    <t>SP113926</t>
  </si>
  <si>
    <t>SP117409</t>
  </si>
  <si>
    <t>SP13481</t>
  </si>
  <si>
    <t>SP79988</t>
  </si>
  <si>
    <t>SP74896</t>
  </si>
  <si>
    <t>SP102965</t>
  </si>
  <si>
    <t>SP115060</t>
  </si>
  <si>
    <t>SP116553</t>
  </si>
  <si>
    <t>SP57619</t>
  </si>
  <si>
    <t>SP124033</t>
  </si>
  <si>
    <t>SP13442</t>
  </si>
  <si>
    <t>SP79342</t>
  </si>
  <si>
    <t>SP84719</t>
  </si>
  <si>
    <t>SP117650</t>
  </si>
  <si>
    <t>SP117656</t>
  </si>
  <si>
    <t>SP8660</t>
  </si>
  <si>
    <t>SP50121</t>
  </si>
  <si>
    <t>SP127640</t>
  </si>
  <si>
    <t>SP31814</t>
  </si>
  <si>
    <t>SP79415</t>
  </si>
  <si>
    <t>SP110857</t>
  </si>
  <si>
    <t>SP30332</t>
  </si>
  <si>
    <t>SP103547</t>
  </si>
  <si>
    <t>SP102929</t>
  </si>
  <si>
    <t>SP103706</t>
  </si>
  <si>
    <t>SP111173</t>
  </si>
  <si>
    <t>SP5381</t>
  </si>
  <si>
    <t>SP110798</t>
  </si>
  <si>
    <t>SP116571</t>
  </si>
  <si>
    <t>SP41453</t>
  </si>
  <si>
    <t>SP117930</t>
  </si>
  <si>
    <t>SP124195</t>
  </si>
  <si>
    <t>SP116760</t>
  </si>
  <si>
    <t>SP110860</t>
  </si>
  <si>
    <t>SP57669</t>
  </si>
  <si>
    <t>SP79297</t>
  </si>
  <si>
    <t>SP102084</t>
  </si>
  <si>
    <t>SP49481</t>
  </si>
  <si>
    <t>SP3368</t>
  </si>
  <si>
    <t>SP117698</t>
  </si>
  <si>
    <t>SP5666</t>
  </si>
  <si>
    <t>SP76353</t>
  </si>
  <si>
    <t>SP7291</t>
  </si>
  <si>
    <t>SP6223</t>
  </si>
  <si>
    <t>SP101616</t>
  </si>
  <si>
    <t>SP111036</t>
  </si>
  <si>
    <t>SP107474</t>
  </si>
  <si>
    <t>SP79315</t>
  </si>
  <si>
    <t>SP111152</t>
  </si>
  <si>
    <t>SP116622</t>
  </si>
  <si>
    <t>SP116730</t>
  </si>
  <si>
    <t>SP117332</t>
  </si>
  <si>
    <t>SP112125</t>
  </si>
  <si>
    <t>SP123988</t>
  </si>
  <si>
    <t>SP59416</t>
  </si>
  <si>
    <t>SP79435</t>
  </si>
  <si>
    <t>SP112793</t>
  </si>
  <si>
    <t>SP56533</t>
  </si>
  <si>
    <t>SP50611</t>
  </si>
  <si>
    <t>SP6115</t>
  </si>
  <si>
    <t>SP115099</t>
  </si>
  <si>
    <t>SP102873</t>
  </si>
  <si>
    <t>SP101526</t>
  </si>
  <si>
    <t>SP79267</t>
  </si>
  <si>
    <t>SP112867</t>
  </si>
  <si>
    <t>SP123850</t>
  </si>
  <si>
    <t>SP107770</t>
  </si>
  <si>
    <t>SP40736</t>
  </si>
  <si>
    <t>SP57629</t>
  </si>
  <si>
    <t>SP105922</t>
  </si>
  <si>
    <t>SP116542</t>
  </si>
  <si>
    <t>SP79443</t>
  </si>
  <si>
    <t>SP108088</t>
  </si>
  <si>
    <t>SP112205</t>
  </si>
  <si>
    <t>SP79175</t>
  </si>
  <si>
    <t>SP79192</t>
  </si>
  <si>
    <t>SP104984</t>
  </si>
  <si>
    <t>SP98989</t>
  </si>
  <si>
    <t>SP79466</t>
  </si>
  <si>
    <t>SP117370</t>
  </si>
  <si>
    <t>SP125694</t>
  </si>
  <si>
    <t>SP103156</t>
  </si>
  <si>
    <t>SP124017</t>
  </si>
  <si>
    <t>SP79387</t>
  </si>
  <si>
    <t>SP101592</t>
  </si>
  <si>
    <t>SP116531</t>
  </si>
  <si>
    <t>SP79439</t>
  </si>
  <si>
    <t>SP89389</t>
  </si>
  <si>
    <t>SP125704</t>
  </si>
  <si>
    <t>SP79462</t>
  </si>
  <si>
    <t>SP107362</t>
  </si>
  <si>
    <t>SP116608</t>
  </si>
  <si>
    <t>SP101604</t>
  </si>
  <si>
    <t>SP110789</t>
  </si>
  <si>
    <t>SP4265</t>
  </si>
  <si>
    <t>SP78727</t>
  </si>
  <si>
    <t>SP32742</t>
  </si>
  <si>
    <t>SP103128</t>
  </si>
  <si>
    <t>SP87582</t>
  </si>
  <si>
    <t>SP123842</t>
  </si>
  <si>
    <t>SP116442</t>
  </si>
  <si>
    <t>SP116355</t>
  </si>
  <si>
    <t>SP123876</t>
  </si>
  <si>
    <t>SP91730</t>
  </si>
  <si>
    <t>SP98313</t>
  </si>
  <si>
    <t>SP107952</t>
  </si>
  <si>
    <t>SP79246</t>
  </si>
  <si>
    <t>SP49205</t>
  </si>
  <si>
    <t>SP59292</t>
  </si>
  <si>
    <t>SP135393</t>
  </si>
  <si>
    <t>SP109002</t>
  </si>
  <si>
    <t>SP135258</t>
  </si>
  <si>
    <t>SP107440</t>
  </si>
  <si>
    <t>SP79377</t>
  </si>
  <si>
    <t>SP34186</t>
  </si>
  <si>
    <t>SP2731</t>
  </si>
  <si>
    <t>SP32222</t>
  </si>
  <si>
    <t>SP80042</t>
  </si>
  <si>
    <t>SP71480</t>
  </si>
  <si>
    <t>SP116694</t>
  </si>
  <si>
    <t>SP50133</t>
  </si>
  <si>
    <t>SP79339</t>
  </si>
  <si>
    <t>SP102489</t>
  </si>
  <si>
    <t>SP116345</t>
  </si>
  <si>
    <t>SP108068</t>
  </si>
  <si>
    <t>SP11808</t>
  </si>
  <si>
    <t>SP135182</t>
  </si>
  <si>
    <t>SP107920</t>
  </si>
  <si>
    <t>SP101670</t>
  </si>
  <si>
    <t>SP112905</t>
  </si>
  <si>
    <t>SP23622</t>
  </si>
  <si>
    <t>SP55309</t>
  </si>
  <si>
    <t>SP76515</t>
  </si>
  <si>
    <t>SP116349</t>
  </si>
  <si>
    <t>SP112943</t>
  </si>
  <si>
    <t>SP4875</t>
  </si>
  <si>
    <t>SP85582</t>
  </si>
  <si>
    <t>SP103221</t>
  </si>
  <si>
    <t>SP53618</t>
  </si>
  <si>
    <t>SP67428</t>
  </si>
  <si>
    <t>SP123886</t>
  </si>
  <si>
    <t>SP103595</t>
  </si>
  <si>
    <t>SP111051</t>
  </si>
  <si>
    <t>SP111070</t>
  </si>
  <si>
    <t>SP117031</t>
  </si>
  <si>
    <t>SP125715</t>
  </si>
  <si>
    <t>SP5636</t>
  </si>
  <si>
    <t>SP17430</t>
  </si>
  <si>
    <t>SP117470</t>
  </si>
  <si>
    <t>SP8157</t>
  </si>
  <si>
    <t>SP106577</t>
  </si>
  <si>
    <t>SP116431</t>
  </si>
  <si>
    <t>SP123972</t>
  </si>
  <si>
    <t>SP111030</t>
  </si>
  <si>
    <t>SP70082</t>
  </si>
  <si>
    <t>SP116754</t>
  </si>
  <si>
    <t>SP117728</t>
  </si>
  <si>
    <t>SP75977</t>
  </si>
  <si>
    <t>SP111080</t>
  </si>
  <si>
    <t>SP37903</t>
  </si>
  <si>
    <t>SP85251</t>
  </si>
  <si>
    <t>SP103197</t>
  </si>
  <si>
    <t>SP125723</t>
  </si>
  <si>
    <t>SP103288</t>
  </si>
  <si>
    <t>SP111000</t>
  </si>
  <si>
    <t>SP116298</t>
  </si>
  <si>
    <t>SP57933</t>
  </si>
  <si>
    <t>SP56821</t>
  </si>
  <si>
    <t>SP112813</t>
  </si>
  <si>
    <t>SP101795</t>
  </si>
  <si>
    <t>SP111125</t>
  </si>
  <si>
    <t>SP111029</t>
  </si>
  <si>
    <t>SP24391</t>
  </si>
  <si>
    <t>SP125804</t>
  </si>
  <si>
    <t>SP101628</t>
  </si>
  <si>
    <t>SP69898</t>
  </si>
  <si>
    <t>SP123890</t>
  </si>
  <si>
    <t>SP116701</t>
  </si>
  <si>
    <t>SP115093</t>
  </si>
  <si>
    <t>SP34431</t>
  </si>
  <si>
    <t>SP56303</t>
  </si>
  <si>
    <t>SP123964</t>
  </si>
  <si>
    <t>SP86775</t>
  </si>
  <si>
    <t>SP116756</t>
  </si>
  <si>
    <t>SP87675</t>
  </si>
  <si>
    <t>SP57586</t>
  </si>
  <si>
    <t>SP58349</t>
  </si>
  <si>
    <t>SP37516</t>
  </si>
  <si>
    <t>SP116612</t>
  </si>
  <si>
    <t>SP117538</t>
  </si>
  <si>
    <t>SP117124</t>
  </si>
  <si>
    <t>SP49385</t>
  </si>
  <si>
    <t>SP111086</t>
  </si>
  <si>
    <t>SP85491</t>
  </si>
  <si>
    <t>SP112801</t>
  </si>
  <si>
    <t>SP96122</t>
  </si>
  <si>
    <t>SP82471</t>
  </si>
  <si>
    <t>SP79270</t>
  </si>
  <si>
    <t>SP116706</t>
  </si>
  <si>
    <t>SP124977</t>
  </si>
  <si>
    <t>SP36218</t>
  </si>
  <si>
    <t>SP116679</t>
  </si>
  <si>
    <t>SP123978</t>
  </si>
  <si>
    <t>SP103245</t>
  </si>
  <si>
    <t>SP110866</t>
  </si>
  <si>
    <t>SP107071</t>
  </si>
  <si>
    <t>SP123967</t>
  </si>
  <si>
    <t>SP116758</t>
  </si>
  <si>
    <t>SP111014</t>
  </si>
  <si>
    <t>SP101558</t>
  </si>
  <si>
    <t>SP115128</t>
  </si>
  <si>
    <t>SP60322</t>
  </si>
  <si>
    <t>SP117593</t>
  </si>
  <si>
    <t>SP116347</t>
  </si>
  <si>
    <t>SP117568</t>
  </si>
  <si>
    <t>SP103844</t>
  </si>
  <si>
    <t>SP23500</t>
  </si>
  <si>
    <t>SP70756</t>
  </si>
  <si>
    <t>SP116683</t>
  </si>
  <si>
    <t>SP71552</t>
  </si>
  <si>
    <t>SP111078</t>
  </si>
  <si>
    <t>SP23475</t>
  </si>
  <si>
    <t>SP116335</t>
  </si>
  <si>
    <t>SP112929</t>
  </si>
  <si>
    <t>SP79261</t>
  </si>
  <si>
    <t>SP112283</t>
  </si>
  <si>
    <t>SP99029</t>
  </si>
  <si>
    <t>SP110842</t>
  </si>
  <si>
    <t>SP116616</t>
  </si>
  <si>
    <t>SP103856</t>
  </si>
  <si>
    <t>SP99013</t>
  </si>
  <si>
    <t>SP33837</t>
  </si>
  <si>
    <t>SP23431</t>
  </si>
  <si>
    <t>SP117113</t>
  </si>
  <si>
    <t>SP97124</t>
  </si>
  <si>
    <t>SP23439</t>
  </si>
  <si>
    <t>SP39907</t>
  </si>
  <si>
    <t>SP30493</t>
  </si>
  <si>
    <t>SP103455</t>
  </si>
  <si>
    <t>SP102957</t>
  </si>
  <si>
    <t>SP118073</t>
  </si>
  <si>
    <t>SP87903</t>
  </si>
  <si>
    <t>SP116484</t>
  </si>
  <si>
    <t>SP123844</t>
  </si>
  <si>
    <t>SP116649</t>
  </si>
  <si>
    <t>SP116409</t>
  </si>
  <si>
    <t>SP112821</t>
  </si>
  <si>
    <t>SP80014</t>
  </si>
  <si>
    <t>SP31190</t>
  </si>
  <si>
    <t>SP112881</t>
  </si>
  <si>
    <t>SP111006</t>
  </si>
  <si>
    <t>SP123874</t>
  </si>
  <si>
    <t>SP57450</t>
  </si>
  <si>
    <t>SP116557</t>
  </si>
  <si>
    <t>SP116782</t>
  </si>
  <si>
    <t>SP69155</t>
  </si>
  <si>
    <t>SP111156</t>
  </si>
  <si>
    <t>SP83027</t>
  </si>
  <si>
    <t>SP107443</t>
  </si>
  <si>
    <t>SP116453</t>
  </si>
  <si>
    <t>SP70860</t>
  </si>
  <si>
    <t>SP112915</t>
  </si>
  <si>
    <t>SP97278</t>
  </si>
  <si>
    <t>SP79201</t>
  </si>
  <si>
    <t>SP79184</t>
  </si>
  <si>
    <t>SP117800</t>
  </si>
  <si>
    <t>SP61703</t>
  </si>
  <si>
    <t>SP85864</t>
  </si>
  <si>
    <t>SP105018</t>
  </si>
  <si>
    <t>SP117911</t>
  </si>
  <si>
    <t>SP7785</t>
  </si>
  <si>
    <t>SP98896</t>
  </si>
  <si>
    <t>SP78919</t>
  </si>
  <si>
    <t>SP110846</t>
  </si>
  <si>
    <t>SP84962</t>
  </si>
  <si>
    <t>SP116224</t>
  </si>
  <si>
    <t>SP97269</t>
  </si>
  <si>
    <t>SP135431</t>
  </si>
  <si>
    <t>SP23504</t>
  </si>
  <si>
    <t>SP116343</t>
  </si>
  <si>
    <t>SP123950</t>
  </si>
  <si>
    <t>SP116536</t>
  </si>
  <si>
    <t>SP102804</t>
  </si>
  <si>
    <t>SP111058</t>
  </si>
  <si>
    <t>SP77203</t>
  </si>
  <si>
    <t>SP117011</t>
  </si>
  <si>
    <t>SP110853</t>
  </si>
  <si>
    <t>SP102816</t>
  </si>
  <si>
    <t>SP116548</t>
  </si>
  <si>
    <t>SP79399</t>
  </si>
  <si>
    <t>SP112783</t>
  </si>
  <si>
    <t>SP111170</t>
  </si>
  <si>
    <t>SP57735</t>
  </si>
  <si>
    <t>SP80217</t>
  </si>
  <si>
    <t>SP103444</t>
  </si>
  <si>
    <t>SP50157</t>
  </si>
  <si>
    <t>SP99221</t>
  </si>
  <si>
    <t>SP112907</t>
  </si>
  <si>
    <t>SP79190</t>
  </si>
  <si>
    <t>SP71228</t>
  </si>
  <si>
    <t>SP118077</t>
  </si>
  <si>
    <t>SP61453</t>
  </si>
  <si>
    <t>SP96118</t>
  </si>
  <si>
    <t>SP19606</t>
  </si>
  <si>
    <t>SP80205</t>
  </si>
  <si>
    <t>SP115064</t>
  </si>
  <si>
    <t>SP115108</t>
  </si>
  <si>
    <t>SP76017</t>
  </si>
  <si>
    <t>SP111076</t>
  </si>
  <si>
    <t>SP88050</t>
  </si>
  <si>
    <t>SP117260</t>
  </si>
  <si>
    <t>SP102096</t>
  </si>
  <si>
    <t>SP103826</t>
  </si>
  <si>
    <t>SP116668</t>
  </si>
  <si>
    <t>SP99057</t>
  </si>
  <si>
    <t>SP107945</t>
  </si>
  <si>
    <t>SP33688</t>
  </si>
  <si>
    <t>SP114032</t>
  </si>
  <si>
    <t>SP78711</t>
  </si>
  <si>
    <t>SP59444</t>
  </si>
  <si>
    <t>SP103140</t>
  </si>
  <si>
    <t>SP103730</t>
  </si>
  <si>
    <t>SP85818</t>
  </si>
  <si>
    <t>SP116736</t>
  </si>
  <si>
    <t>SP108033</t>
  </si>
  <si>
    <t>SP79324</t>
  </si>
  <si>
    <t>SP111039</t>
  </si>
  <si>
    <t>SP117312</t>
  </si>
  <si>
    <t>SP109649</t>
  </si>
  <si>
    <t>SP79359</t>
  </si>
  <si>
    <t>SP103575</t>
  </si>
  <si>
    <t>SP70932</t>
  </si>
  <si>
    <t>SP103428</t>
  </si>
  <si>
    <t>SP103619</t>
  </si>
  <si>
    <t>SP11292</t>
  </si>
  <si>
    <t>SP85725</t>
  </si>
  <si>
    <t>SP101572</t>
  </si>
  <si>
    <t>SP111119</t>
  </si>
  <si>
    <t>SP99141</t>
  </si>
  <si>
    <t>SP51824</t>
  </si>
  <si>
    <t>SP94588</t>
  </si>
  <si>
    <t>SP63966</t>
  </si>
  <si>
    <t>SP98902</t>
  </si>
  <si>
    <t>SP78716</t>
  </si>
  <si>
    <t>SP116559</t>
  </si>
  <si>
    <t>SP101519</t>
  </si>
  <si>
    <t>SP79312</t>
  </si>
  <si>
    <t>SP103057</t>
  </si>
  <si>
    <t>SP79210</t>
  </si>
  <si>
    <t>SP82087</t>
  </si>
  <si>
    <t>SP10635</t>
  </si>
  <si>
    <t>SP116371</t>
  </si>
  <si>
    <t>SP107101</t>
  </si>
  <si>
    <t>SP88776</t>
  </si>
  <si>
    <t>SP135238</t>
  </si>
  <si>
    <t>SP85737</t>
  </si>
  <si>
    <t>SP117245</t>
  </si>
  <si>
    <t>SP59436</t>
  </si>
  <si>
    <t>SP110770</t>
  </si>
  <si>
    <t>SP108123</t>
  </si>
  <si>
    <t>SP24565</t>
  </si>
  <si>
    <t>SP2157</t>
  </si>
  <si>
    <t>SP111113</t>
  </si>
  <si>
    <t>SP79198</t>
  </si>
  <si>
    <t>SP125749</t>
  </si>
  <si>
    <t>SP117944</t>
  </si>
  <si>
    <t>SP70956</t>
  </si>
  <si>
    <t>SP101536</t>
  </si>
  <si>
    <t>SP1144</t>
  </si>
  <si>
    <t>SP101648</t>
  </si>
  <si>
    <t>SP71132</t>
  </si>
  <si>
    <t>SP135411</t>
  </si>
  <si>
    <t>SP112152</t>
  </si>
  <si>
    <t>SP50171</t>
  </si>
  <si>
    <t>SP103467</t>
  </si>
  <si>
    <t>SP112791</t>
  </si>
  <si>
    <t>SP3631</t>
  </si>
  <si>
    <t>SP116768</t>
  </si>
  <si>
    <t>SP123995</t>
  </si>
  <si>
    <t>SP107377</t>
  </si>
  <si>
    <t>SP49379</t>
  </si>
  <si>
    <t>SP103523</t>
  </si>
  <si>
    <t>SP102989</t>
  </si>
  <si>
    <t>SP79411</t>
  </si>
  <si>
    <t>SP59404</t>
  </si>
  <si>
    <t>SP116725</t>
  </si>
  <si>
    <t>SP106560</t>
  </si>
  <si>
    <t>SP59464</t>
  </si>
  <si>
    <t>SP117690</t>
  </si>
  <si>
    <t>SP116292</t>
  </si>
  <si>
    <t>SP4472</t>
  </si>
  <si>
    <t>SP110865</t>
  </si>
  <si>
    <t>SP79207</t>
  </si>
  <si>
    <t>SP85733</t>
  </si>
  <si>
    <t>SP121861</t>
  </si>
  <si>
    <t>SP135299</t>
  </si>
  <si>
    <t>SP77930</t>
  </si>
  <si>
    <t>SP103233</t>
  </si>
  <si>
    <t>SP116222</t>
  </si>
  <si>
    <t>SP111116</t>
  </si>
  <si>
    <t>SP70313</t>
  </si>
  <si>
    <t>SP2144</t>
  </si>
  <si>
    <t>SP103694</t>
  </si>
  <si>
    <t>SP79309</t>
  </si>
  <si>
    <t>SP111049</t>
  </si>
  <si>
    <t>SP106638</t>
  </si>
  <si>
    <t>SP59245</t>
  </si>
  <si>
    <t>SP112845</t>
  </si>
  <si>
    <t>SP101544</t>
  </si>
  <si>
    <t>SP88757</t>
  </si>
  <si>
    <t>SP50406</t>
  </si>
  <si>
    <t>SP125784</t>
  </si>
  <si>
    <t>SP80271</t>
  </si>
  <si>
    <t>SP115131</t>
  </si>
  <si>
    <t>SP79998</t>
  </si>
  <si>
    <t>SP135405</t>
  </si>
  <si>
    <t>SP117362</t>
  </si>
  <si>
    <t>SP116523</t>
  </si>
  <si>
    <t>SP111123</t>
  </si>
  <si>
    <t>SP98359</t>
  </si>
  <si>
    <t>SP23078</t>
  </si>
  <si>
    <t>SP116946</t>
  </si>
  <si>
    <t>SP102747</t>
  </si>
  <si>
    <t>SP135222</t>
  </si>
  <si>
    <t>SP103037</t>
  </si>
  <si>
    <t>SP112833</t>
  </si>
  <si>
    <t>SP111112</t>
  </si>
  <si>
    <t>SP31334</t>
  </si>
  <si>
    <t>SP57538</t>
  </si>
  <si>
    <t>SP111124</t>
  </si>
  <si>
    <t>SP59340</t>
  </si>
  <si>
    <t>SP125762</t>
  </si>
  <si>
    <t>SP111095</t>
  </si>
  <si>
    <t>SP71456</t>
  </si>
  <si>
    <t>SP122372</t>
  </si>
  <si>
    <t>SP23481</t>
  </si>
  <si>
    <t>SP79225</t>
  </si>
  <si>
    <t>SP77972</t>
  </si>
  <si>
    <t>SP85431</t>
  </si>
  <si>
    <t>SP115097</t>
  </si>
  <si>
    <t>SP111114</t>
  </si>
  <si>
    <t>SP103045</t>
  </si>
  <si>
    <t>SP111084</t>
  </si>
  <si>
    <t>SP111013</t>
  </si>
  <si>
    <t>SP117840</t>
  </si>
  <si>
    <t>SP77131</t>
  </si>
  <si>
    <t>SP78923</t>
  </si>
  <si>
    <t>SP135240</t>
  </si>
  <si>
    <t>SP97243</t>
  </si>
  <si>
    <t>SP92268</t>
  </si>
  <si>
    <t>SP78714</t>
  </si>
  <si>
    <t>SP125811</t>
  </si>
  <si>
    <t>SP135180</t>
  </si>
  <si>
    <t>SP30083</t>
  </si>
  <si>
    <t>SP13315</t>
  </si>
  <si>
    <t>SP85222</t>
  </si>
  <si>
    <t>SP79365</t>
  </si>
  <si>
    <t>SP111094</t>
  </si>
  <si>
    <t>SP8085</t>
  </si>
  <si>
    <t>SP2160</t>
  </si>
  <si>
    <t>SP116437</t>
  </si>
  <si>
    <t>SP79240</t>
  </si>
  <si>
    <t>SP116740</t>
  </si>
  <si>
    <t>SP62616</t>
  </si>
  <si>
    <t>SP124454</t>
  </si>
  <si>
    <t>SP103396</t>
  </si>
  <si>
    <t>SP116610</t>
  </si>
  <si>
    <t>SP43510</t>
  </si>
  <si>
    <t>SP124193</t>
  </si>
  <si>
    <t>SP107381</t>
  </si>
  <si>
    <t>SP116288</t>
  </si>
  <si>
    <t>SP13331</t>
  </si>
  <si>
    <t>SP110845</t>
  </si>
  <si>
    <t>SP111099</t>
  </si>
  <si>
    <t>SP116703</t>
  </si>
  <si>
    <t>SP79252</t>
  </si>
  <si>
    <t>SP103483</t>
  </si>
  <si>
    <t>SP105807</t>
  </si>
  <si>
    <t>SP80160</t>
  </si>
  <si>
    <t>SP116718</t>
  </si>
  <si>
    <t>SP78679</t>
  </si>
  <si>
    <t>SP30213</t>
  </si>
  <si>
    <t>SP59400</t>
  </si>
  <si>
    <t>SP107068</t>
  </si>
  <si>
    <t>SP103555</t>
  </si>
  <si>
    <t>SP103080</t>
  </si>
  <si>
    <t>SP123878</t>
  </si>
  <si>
    <t>SP101564</t>
  </si>
  <si>
    <t>SP116448</t>
  </si>
  <si>
    <t>SP111047</t>
  </si>
  <si>
    <t>SP59428</t>
  </si>
  <si>
    <t>SP125714</t>
  </si>
  <si>
    <t>SP117079</t>
  </si>
  <si>
    <t>SP116391</t>
  </si>
  <si>
    <t>SP117785</t>
  </si>
  <si>
    <t>SP112951</t>
  </si>
  <si>
    <t>SP13683</t>
  </si>
  <si>
    <t>SP107032</t>
  </si>
  <si>
    <t>SP112823</t>
  </si>
  <si>
    <t>SP135415</t>
  </si>
  <si>
    <t>SP112221</t>
  </si>
  <si>
    <t>SP116635</t>
  </si>
  <si>
    <t>SP117932</t>
  </si>
  <si>
    <t>SP117440</t>
  </si>
  <si>
    <t>SP102716</t>
  </si>
  <si>
    <t>SP117882</t>
  </si>
  <si>
    <t>SP23483</t>
  </si>
  <si>
    <t>SP79279</t>
  </si>
  <si>
    <t>SP103021</t>
  </si>
  <si>
    <t>SP115089</t>
  </si>
  <si>
    <t>SP108020</t>
  </si>
  <si>
    <t>SP135226</t>
  </si>
  <si>
    <t>SP31854</t>
  </si>
  <si>
    <t>SP77872</t>
  </si>
  <si>
    <t>SP111054</t>
  </si>
  <si>
    <t>SP83967</t>
  </si>
  <si>
    <t>SP116618</t>
  </si>
  <si>
    <t>SP115111</t>
  </si>
  <si>
    <t>SP79354</t>
  </si>
  <si>
    <t>SP103603</t>
  </si>
  <si>
    <t>SP116550</t>
  </si>
  <si>
    <t>SP116672</t>
  </si>
  <si>
    <t>SP71734</t>
  </si>
  <si>
    <t>SP56607</t>
  </si>
  <si>
    <t>SP115114</t>
  </si>
  <si>
    <t>SP111042</t>
  </si>
  <si>
    <t>SP116614</t>
  </si>
  <si>
    <t>SP103300</t>
  </si>
  <si>
    <t>SP116290</t>
  </si>
  <si>
    <t>SP98060</t>
  </si>
  <si>
    <t>SP111096</t>
  </si>
  <si>
    <t>SP80244</t>
  </si>
  <si>
    <t>SP107470</t>
  </si>
  <si>
    <t>SP59380</t>
  </si>
  <si>
    <t>SP22750</t>
  </si>
  <si>
    <t>SP108059</t>
  </si>
  <si>
    <t>SP135310</t>
  </si>
  <si>
    <t>SP25332</t>
  </si>
  <si>
    <t>SP110736</t>
  </si>
  <si>
    <t>SP117040</t>
  </si>
  <si>
    <t>SP135262</t>
  </si>
  <si>
    <t>SP125775</t>
  </si>
  <si>
    <t>SP13367</t>
  </si>
  <si>
    <t>SP103408</t>
  </si>
  <si>
    <t>SP107356</t>
  </si>
  <si>
    <t>SP125800</t>
  </si>
  <si>
    <t>SP79172</t>
  </si>
  <si>
    <t>SP97685</t>
  </si>
  <si>
    <t>SP117108</t>
  </si>
  <si>
    <t>SP116606</t>
  </si>
  <si>
    <t>SP117291</t>
  </si>
  <si>
    <t>SP78722</t>
  </si>
  <si>
    <t>SP111098</t>
  </si>
  <si>
    <t>SP30803</t>
  </si>
  <si>
    <t>SP116434</t>
  </si>
  <si>
    <t>SP18946</t>
  </si>
  <si>
    <t>SP117476</t>
  </si>
  <si>
    <t>SP117250</t>
  </si>
  <si>
    <t>SP35849</t>
  </si>
  <si>
    <t>SP79318</t>
  </si>
  <si>
    <t>SP99077</t>
  </si>
  <si>
    <t>SP70046</t>
  </si>
  <si>
    <t>SP13594</t>
  </si>
  <si>
    <t>SP135425</t>
  </si>
  <si>
    <t>SP79939</t>
  </si>
  <si>
    <t>SP99345</t>
  </si>
  <si>
    <t>SP117933</t>
  </si>
  <si>
    <t>SP89090</t>
  </si>
  <si>
    <t>SP107028</t>
  </si>
  <si>
    <t>SP123902</t>
  </si>
  <si>
    <t>SP117586</t>
  </si>
  <si>
    <t>SP125807</t>
  </si>
  <si>
    <t>SP135230</t>
  </si>
  <si>
    <t>SP98904</t>
  </si>
  <si>
    <t>SP102913</t>
  </si>
  <si>
    <t>SP115117</t>
  </si>
  <si>
    <t>SP59432</t>
  </si>
  <si>
    <t>SP106656</t>
  </si>
  <si>
    <t>SP102741</t>
  </si>
  <si>
    <t>SP77339</t>
  </si>
  <si>
    <t>SP117482</t>
  </si>
  <si>
    <t>SP84408</t>
  </si>
  <si>
    <t>SP59304</t>
  </si>
  <si>
    <t>SP112180</t>
  </si>
  <si>
    <t>SP84392</t>
  </si>
  <si>
    <t>SP111091</t>
  </si>
  <si>
    <t>SP117354</t>
  </si>
  <si>
    <t>SP135188</t>
  </si>
  <si>
    <t>SP107557</t>
  </si>
  <si>
    <t>SP116732</t>
  </si>
  <si>
    <t>SP124436</t>
  </si>
  <si>
    <t>SP111019</t>
  </si>
  <si>
    <t>SP79357</t>
  </si>
  <si>
    <t>SP59456</t>
  </si>
  <si>
    <t>SP49322</t>
  </si>
  <si>
    <t>SP102123</t>
  </si>
  <si>
    <t>SP97258</t>
  </si>
  <si>
    <t>SP80213</t>
  </si>
  <si>
    <t>SP99041</t>
  </si>
  <si>
    <t>SP85287</t>
  </si>
  <si>
    <t>SP111001</t>
  </si>
  <si>
    <t>SP102827</t>
  </si>
  <si>
    <t>SP112300</t>
  </si>
  <si>
    <t>SP116746</t>
  </si>
  <si>
    <t>SP117850</t>
  </si>
  <si>
    <t>SP117257</t>
  </si>
  <si>
    <t>SP71576</t>
  </si>
  <si>
    <t>SP117369</t>
  </si>
  <si>
    <t>SP112835</t>
  </si>
  <si>
    <t>SP84062</t>
  </si>
  <si>
    <t>SP135213</t>
  </si>
  <si>
    <t>SP77866</t>
  </si>
  <si>
    <t>SP124386</t>
  </si>
  <si>
    <t>SP117247</t>
  </si>
  <si>
    <t>SP2799</t>
  </si>
  <si>
    <t>SP70122</t>
  </si>
  <si>
    <t>SP116446</t>
  </si>
  <si>
    <t>SP117201</t>
  </si>
  <si>
    <t>SP78533</t>
  </si>
  <si>
    <t>SP125722</t>
  </si>
  <si>
    <t>SP79345</t>
  </si>
  <si>
    <t>SP55235</t>
  </si>
  <si>
    <t>SP117215</t>
  </si>
  <si>
    <t>SP111072</t>
  </si>
  <si>
    <t>SP125579</t>
  </si>
  <si>
    <t>SP135209</t>
  </si>
  <si>
    <t>SP103679</t>
  </si>
  <si>
    <t>SP57024</t>
  </si>
  <si>
    <t>SP49187</t>
  </si>
  <si>
    <t>SP59356</t>
  </si>
  <si>
    <t>SP117057</t>
  </si>
  <si>
    <t>SP123888</t>
  </si>
  <si>
    <t>SP59460</t>
  </si>
  <si>
    <t>SP135293</t>
  </si>
  <si>
    <t>SP13514</t>
  </si>
  <si>
    <t>SP97161</t>
  </si>
  <si>
    <t>SP112785</t>
  </si>
  <si>
    <t>SP107023</t>
  </si>
  <si>
    <t>SP116512</t>
  </si>
  <si>
    <t>SP116475</t>
  </si>
  <si>
    <t>SP111069</t>
  </si>
  <si>
    <t>SP124458</t>
  </si>
  <si>
    <t>SP77888</t>
  </si>
  <si>
    <t>SP102529</t>
  </si>
  <si>
    <t>SP124341</t>
  </si>
  <si>
    <t>SP135440</t>
  </si>
  <si>
    <t>SP124351</t>
  </si>
  <si>
    <t>SP117086</t>
  </si>
  <si>
    <t>SP102597</t>
  </si>
  <si>
    <t>SP106815</t>
  </si>
  <si>
    <t>SP124278</t>
  </si>
  <si>
    <t>SP102605</t>
  </si>
  <si>
    <t>SP135484</t>
  </si>
  <si>
    <t>SP124355</t>
  </si>
  <si>
    <t>SP135328</t>
  </si>
  <si>
    <t>SP135422</t>
  </si>
  <si>
    <t>SP135346</t>
  </si>
  <si>
    <t>SP117595</t>
  </si>
  <si>
    <t>SP124291</t>
  </si>
  <si>
    <t>SP102511</t>
  </si>
  <si>
    <t>SP117796</t>
  </si>
  <si>
    <t>SP135354</t>
  </si>
  <si>
    <t>SP117043</t>
  </si>
  <si>
    <t>SP118043</t>
  </si>
  <si>
    <t>SP124353</t>
  </si>
  <si>
    <t>SP122361</t>
  </si>
  <si>
    <t>SP125772</t>
  </si>
  <si>
    <t>SP117037</t>
  </si>
  <si>
    <t>SP32662</t>
  </si>
  <si>
    <t>SP116766</t>
  </si>
  <si>
    <t>SP125712</t>
  </si>
  <si>
    <t>SP13363</t>
  </si>
  <si>
    <t>SP99217</t>
  </si>
  <si>
    <t>SP125691</t>
  </si>
  <si>
    <t>SP99169</t>
  </si>
  <si>
    <t>SP117653</t>
  </si>
  <si>
    <t>SP112799</t>
  </si>
  <si>
    <t>SP99061</t>
  </si>
  <si>
    <t>SP112991</t>
  </si>
  <si>
    <t>SP117972</t>
  </si>
  <si>
    <t>SP59288</t>
  </si>
  <si>
    <t>SP13339</t>
  </si>
  <si>
    <t>SP125786</t>
  </si>
  <si>
    <t>SP50151</t>
  </si>
  <si>
    <t>SP112165</t>
  </si>
  <si>
    <t>SP116509</t>
  </si>
  <si>
    <t>SP116493</t>
  </si>
  <si>
    <t>SP101674</t>
  </si>
  <si>
    <t>SP116456</t>
  </si>
  <si>
    <t>SP116450</t>
  </si>
  <si>
    <t>SP116589</t>
  </si>
  <si>
    <t>SP116412</t>
  </si>
  <si>
    <t>SP123872</t>
  </si>
  <si>
    <t>SP107010</t>
  </si>
  <si>
    <t>SP122714</t>
  </si>
  <si>
    <t>SP116465</t>
  </si>
  <si>
    <t>SP78865</t>
  </si>
  <si>
    <t>SP116440</t>
  </si>
  <si>
    <t>SP116459</t>
  </si>
  <si>
    <t>SP78947</t>
  </si>
  <si>
    <t>SP116534</t>
  </si>
  <si>
    <t>SP122634</t>
  </si>
  <si>
    <t>SP116520</t>
  </si>
  <si>
    <t>SP116582</t>
  </si>
  <si>
    <t>SP122590</t>
  </si>
  <si>
    <t>SP116624</t>
  </si>
  <si>
    <t>SP116385</t>
  </si>
  <si>
    <t>SP122560</t>
  </si>
  <si>
    <t>SP107545</t>
  </si>
  <si>
    <t>SP116528</t>
  </si>
  <si>
    <t>SP98265</t>
  </si>
  <si>
    <t>SP78675</t>
  </si>
  <si>
    <t>SP117661</t>
  </si>
  <si>
    <t>SP125781</t>
  </si>
  <si>
    <t>SP110859</t>
  </si>
  <si>
    <t>SP135455</t>
  </si>
  <si>
    <t>SP71404</t>
  </si>
  <si>
    <t>SP5052</t>
  </si>
  <si>
    <t>SP117974</t>
  </si>
  <si>
    <t>SP108065</t>
  </si>
  <si>
    <t>SP111026</t>
  </si>
  <si>
    <t>SP10470</t>
  </si>
  <si>
    <t>SP125703</t>
  </si>
  <si>
    <t>SP125731</t>
  </si>
  <si>
    <t>SP107784</t>
  </si>
  <si>
    <t>SP78013</t>
  </si>
  <si>
    <t>SP116578</t>
  </si>
  <si>
    <t>SP103894</t>
  </si>
  <si>
    <t>SP82445</t>
  </si>
  <si>
    <t>SP125696</t>
  </si>
  <si>
    <t>SP108049</t>
  </si>
  <si>
    <t>SP116359</t>
  </si>
  <si>
    <t>SP111045</t>
  </si>
  <si>
    <t>SP125707</t>
  </si>
  <si>
    <t>SP123955</t>
  </si>
  <si>
    <t>SP79243</t>
  </si>
  <si>
    <t>SP101552</t>
  </si>
  <si>
    <t>SP101622</t>
  </si>
  <si>
    <t>SP111092</t>
  </si>
  <si>
    <t>SP116545</t>
  </si>
  <si>
    <t>SP123900</t>
  </si>
  <si>
    <t>SP123958</t>
  </si>
  <si>
    <t>SP107123</t>
  </si>
  <si>
    <t>SP101662</t>
  </si>
  <si>
    <t>SP71950</t>
  </si>
  <si>
    <t>SP123897</t>
  </si>
  <si>
    <t>SP135234</t>
  </si>
  <si>
    <t>SP111064</t>
  </si>
  <si>
    <t>SP102755</t>
  </si>
  <si>
    <t>SP116487</t>
  </si>
  <si>
    <t>SP84922</t>
  </si>
  <si>
    <t>SP125686</t>
  </si>
  <si>
    <t>SP111175</t>
  </si>
  <si>
    <t>SP123969</t>
  </si>
  <si>
    <t>SP49114</t>
  </si>
  <si>
    <t>SP116406</t>
  </si>
  <si>
    <t>SP122476</t>
  </si>
  <si>
    <t>SP88593</t>
  </si>
  <si>
    <t>SP123984</t>
  </si>
  <si>
    <t>SP122676</t>
  </si>
  <si>
    <t>SP75681</t>
  </si>
  <si>
    <t>SP122489</t>
  </si>
  <si>
    <t>SP96126</t>
  </si>
  <si>
    <t>SP121865</t>
  </si>
  <si>
    <t>SP117002</t>
  </si>
  <si>
    <t>SP135316</t>
  </si>
  <si>
    <t>SP122392</t>
  </si>
  <si>
    <t>SP50123</t>
  </si>
  <si>
    <t>SP121781</t>
  </si>
  <si>
    <t>SP111008</t>
  </si>
  <si>
    <t>SP82988</t>
  </si>
  <si>
    <t>SP106998</t>
  </si>
  <si>
    <t>SP77956</t>
  </si>
  <si>
    <t>SP102499</t>
  </si>
  <si>
    <t>SP98941</t>
  </si>
  <si>
    <t>SP112160</t>
  </si>
  <si>
    <t>SP27339</t>
  </si>
  <si>
    <t>SP98845</t>
  </si>
  <si>
    <t>SP98841</t>
  </si>
  <si>
    <t>SP98853</t>
  </si>
  <si>
    <t>SP112224</t>
  </si>
  <si>
    <t>SP124367</t>
  </si>
  <si>
    <t>SP124326</t>
  </si>
  <si>
    <t>SP124319</t>
  </si>
  <si>
    <t>SP124365</t>
  </si>
  <si>
    <t>SP124311</t>
  </si>
  <si>
    <t>SP124334</t>
  </si>
  <si>
    <t>SP124396</t>
  </si>
  <si>
    <t>SP124428</t>
  </si>
  <si>
    <t>SP124412</t>
  </si>
  <si>
    <t>SP124415</t>
  </si>
  <si>
    <t>SP117509</t>
  </si>
  <si>
    <t>SP107373</t>
  </si>
  <si>
    <t>SP83242</t>
  </si>
  <si>
    <t>SP83146</t>
  </si>
  <si>
    <t>SP124389</t>
  </si>
  <si>
    <t>SP124273</t>
  </si>
  <si>
    <t>SP124357</t>
  </si>
  <si>
    <t>SP124420</t>
  </si>
  <si>
    <t>SP124295</t>
  </si>
  <si>
    <t>SP124399</t>
  </si>
  <si>
    <t>SP124346</t>
  </si>
  <si>
    <t>SP124323</t>
  </si>
  <si>
    <t>SP124394</t>
  </si>
  <si>
    <t>SP124403</t>
  </si>
  <si>
    <t>SP124364</t>
  </si>
  <si>
    <t>SP124348</t>
  </si>
  <si>
    <t>SP124339</t>
  </si>
  <si>
    <t>SP124418</t>
  </si>
  <si>
    <t>SP115498</t>
  </si>
  <si>
    <t>SP98082</t>
  </si>
  <si>
    <t>SP94236</t>
  </si>
  <si>
    <t>SP1086</t>
  </si>
  <si>
    <t>SP98891</t>
  </si>
  <si>
    <t>SP112228</t>
  </si>
  <si>
    <t>SP88098</t>
  </si>
  <si>
    <t>SP99081</t>
  </si>
  <si>
    <t>SP99085</t>
  </si>
  <si>
    <t>SP98883</t>
  </si>
  <si>
    <t>SP49247</t>
  </si>
  <si>
    <t>SP98893</t>
  </si>
  <si>
    <t>SP107004</t>
  </si>
  <si>
    <t>SP1377</t>
  </si>
  <si>
    <t>SP49286</t>
  </si>
  <si>
    <t>SP107019</t>
  </si>
  <si>
    <t>SP112192</t>
  </si>
  <si>
    <t>SP85487</t>
  </si>
  <si>
    <t>SP107403</t>
  </si>
  <si>
    <t>SP107361</t>
  </si>
  <si>
    <t>SP50153</t>
  </si>
  <si>
    <t>SP98877</t>
  </si>
  <si>
    <t>SP86989</t>
  </si>
  <si>
    <t>SP98092</t>
  </si>
  <si>
    <t>SP107459</t>
  </si>
  <si>
    <t>SP99049</t>
  </si>
  <si>
    <t>SP1724</t>
  </si>
  <si>
    <t>SP38759</t>
  </si>
  <si>
    <t>SP99019</t>
  </si>
  <si>
    <t>SP96114</t>
  </si>
  <si>
    <t>SP98053</t>
  </si>
  <si>
    <t>SP98078</t>
  </si>
  <si>
    <t>SP1114</t>
  </si>
  <si>
    <t>SP50099</t>
  </si>
  <si>
    <t>SP24135</t>
  </si>
  <si>
    <t>SP29697</t>
  </si>
  <si>
    <t>SP98887</t>
  </si>
  <si>
    <t>SP25380</t>
  </si>
  <si>
    <t>SP28335</t>
  </si>
  <si>
    <t>SP98867</t>
  </si>
  <si>
    <t>SP49531</t>
  </si>
  <si>
    <t>SP98985</t>
  </si>
  <si>
    <t>SP50169</t>
  </si>
  <si>
    <t>SP86306</t>
  </si>
  <si>
    <t>SP99011</t>
  </si>
  <si>
    <t>SP23639</t>
  </si>
  <si>
    <t>SP99177</t>
  </si>
  <si>
    <t>SP99045</t>
  </si>
  <si>
    <t>SP98881</t>
  </si>
  <si>
    <t>SP86660</t>
  </si>
  <si>
    <t>SP99053</t>
  </si>
  <si>
    <t>SP86929</t>
  </si>
  <si>
    <t>SP121870</t>
  </si>
  <si>
    <t>SP98953</t>
  </si>
  <si>
    <t>SP107463</t>
  </si>
  <si>
    <t>SP98305</t>
  </si>
  <si>
    <t>SP1059</t>
  </si>
  <si>
    <t>SP49157</t>
  </si>
  <si>
    <t>SP98839</t>
  </si>
  <si>
    <t>SP116770</t>
  </si>
  <si>
    <t>SP28659</t>
  </si>
  <si>
    <t>SP98921</t>
  </si>
  <si>
    <t>SP107088</t>
  </si>
  <si>
    <t>SP112147</t>
  </si>
  <si>
    <t>SP27939</t>
  </si>
  <si>
    <t>SP106993</t>
  </si>
  <si>
    <t>SP98879</t>
  </si>
  <si>
    <t>SP99007</t>
  </si>
  <si>
    <t>SP98833</t>
  </si>
  <si>
    <t>SP963</t>
  </si>
  <si>
    <t>SP117189</t>
  </si>
  <si>
    <t>SP120767</t>
  </si>
  <si>
    <t>SP29331</t>
  </si>
  <si>
    <t>SP30093</t>
  </si>
  <si>
    <t>SP112182</t>
  </si>
  <si>
    <t>SP121761</t>
  </si>
  <si>
    <t>SP99313</t>
  </si>
  <si>
    <t>SP112310</t>
  </si>
  <si>
    <t>SP98297</t>
  </si>
  <si>
    <t>SP48135</t>
  </si>
  <si>
    <t>SP112194</t>
  </si>
  <si>
    <t>SP107384</t>
  </si>
  <si>
    <t>SP48480</t>
  </si>
  <si>
    <t>SP1132</t>
  </si>
  <si>
    <t>SP98900</t>
  </si>
  <si>
    <t>SP117681</t>
  </si>
  <si>
    <t>SP117408</t>
  </si>
  <si>
    <t>SP27201</t>
  </si>
  <si>
    <t>SP112213</t>
  </si>
  <si>
    <t>SP123846</t>
  </si>
  <si>
    <t>SP124439</t>
  </si>
  <si>
    <t>SP101724</t>
  </si>
  <si>
    <t>SP47652</t>
  </si>
  <si>
    <t>SP82431</t>
  </si>
  <si>
    <t>SP42829</t>
  </si>
  <si>
    <t>SP82636</t>
  </si>
  <si>
    <t>SP1305</t>
  </si>
  <si>
    <t>SP56168</t>
  </si>
  <si>
    <t>SP82435</t>
  </si>
  <si>
    <t>SP82461</t>
  </si>
  <si>
    <t>SP107365</t>
  </si>
  <si>
    <t>SP32694</t>
  </si>
  <si>
    <t>SP109470</t>
  </si>
  <si>
    <t>SP83019</t>
  </si>
  <si>
    <t>SP27603</t>
  </si>
  <si>
    <t>SP1003</t>
  </si>
  <si>
    <t>SP112245</t>
  </si>
  <si>
    <t>SP104530</t>
  </si>
  <si>
    <t>SP1431</t>
  </si>
  <si>
    <t>SP107379</t>
  </si>
  <si>
    <t>SP37432</t>
  </si>
  <si>
    <t>SP52284</t>
  </si>
  <si>
    <t>SP25833</t>
  </si>
  <si>
    <t>SP82399</t>
  </si>
  <si>
    <t>SP48534</t>
  </si>
  <si>
    <t>SP118015</t>
  </si>
  <si>
    <t>SP83083</t>
  </si>
  <si>
    <t>SP31790</t>
  </si>
  <si>
    <t>SP23775</t>
  </si>
  <si>
    <t>SP98096</t>
  </si>
  <si>
    <t>SP123836</t>
  </si>
  <si>
    <t>SP101654</t>
  </si>
  <si>
    <t>SP31422</t>
  </si>
  <si>
    <t>SP6429</t>
  </si>
  <si>
    <t>SP953</t>
  </si>
  <si>
    <t>SP112196</t>
  </si>
  <si>
    <t>SP116401</t>
  </si>
  <si>
    <t>SP107466</t>
  </si>
  <si>
    <t>SP1677</t>
  </si>
  <si>
    <t>SP48888</t>
  </si>
  <si>
    <t>SP103866</t>
  </si>
  <si>
    <t>SP83382</t>
  </si>
  <si>
    <t>SP107781</t>
  </si>
  <si>
    <t>SP107437</t>
  </si>
  <si>
    <t>SP1491</t>
  </si>
  <si>
    <t>SP107407</t>
  </si>
  <si>
    <t>SP83482</t>
  </si>
  <si>
    <t>SP50117</t>
  </si>
  <si>
    <t>SP102881</t>
  </si>
  <si>
    <t>SP57941</t>
  </si>
  <si>
    <t>SP107359</t>
  </si>
  <si>
    <t>SP55509</t>
  </si>
  <si>
    <t>SP48073</t>
  </si>
  <si>
    <t>SP107371</t>
  </si>
  <si>
    <t>SP82429</t>
  </si>
  <si>
    <t>SP121763</t>
  </si>
  <si>
    <t>SP124376</t>
  </si>
  <si>
    <t>SP107357</t>
  </si>
  <si>
    <t>SP87534</t>
  </si>
  <si>
    <t>SP98913</t>
  </si>
  <si>
    <t>SP25905</t>
  </si>
  <si>
    <t>SP98871</t>
  </si>
  <si>
    <t>SP967</t>
  </si>
  <si>
    <t>SP112257</t>
  </si>
  <si>
    <t>SP23739</t>
  </si>
  <si>
    <t>SP48008</t>
  </si>
  <si>
    <t>SP31030</t>
  </si>
  <si>
    <t>SP109801</t>
  </si>
  <si>
    <t>SP123882</t>
  </si>
  <si>
    <t>SP26709</t>
  </si>
  <si>
    <t>SP98327</t>
  </si>
  <si>
    <t>SP48504</t>
  </si>
  <si>
    <t>SP107369</t>
  </si>
  <si>
    <t>SP83844</t>
  </si>
  <si>
    <t>SP103261</t>
  </si>
  <si>
    <t>SP31126</t>
  </si>
  <si>
    <t>SP25518</t>
  </si>
  <si>
    <t>SP124456</t>
  </si>
  <si>
    <t>SP102759</t>
  </si>
  <si>
    <t>SP117712</t>
  </si>
  <si>
    <t>SP48263</t>
  </si>
  <si>
    <t>SP49391</t>
  </si>
  <si>
    <t>SP98873</t>
  </si>
  <si>
    <t>SP98164</t>
  </si>
  <si>
    <t>SP96136</t>
  </si>
  <si>
    <t>SP78661</t>
  </si>
  <si>
    <t>SP26649</t>
  </si>
  <si>
    <t>SP31174</t>
  </si>
  <si>
    <t>SP98991</t>
  </si>
  <si>
    <t>SP107404</t>
  </si>
  <si>
    <t>SP27957</t>
  </si>
  <si>
    <t>SP83099</t>
  </si>
  <si>
    <t>SP24236</t>
  </si>
  <si>
    <t>SP112265</t>
  </si>
  <si>
    <t>SP107363</t>
  </si>
  <si>
    <t>SP26475</t>
  </si>
  <si>
    <t>SP109384</t>
  </si>
  <si>
    <t>SP98861</t>
  </si>
  <si>
    <t>SP47808</t>
  </si>
  <si>
    <t>SP117779</t>
  </si>
  <si>
    <t>SP111043</t>
  </si>
  <si>
    <t>SP87446</t>
  </si>
  <si>
    <t>SP28581</t>
  </si>
  <si>
    <t>SP121831</t>
  </si>
  <si>
    <t>SP107406</t>
  </si>
  <si>
    <t>SP123894</t>
  </si>
  <si>
    <t>SP103673</t>
  </si>
  <si>
    <t>SP103436</t>
  </si>
  <si>
    <t>SP47708</t>
  </si>
  <si>
    <t>SP117376</t>
  </si>
  <si>
    <t>SP84790</t>
  </si>
  <si>
    <t>SP85511</t>
  </si>
  <si>
    <t>SP26499</t>
  </si>
  <si>
    <t>SP104056</t>
  </si>
  <si>
    <t>SP23754</t>
  </si>
  <si>
    <t>SP121816</t>
  </si>
  <si>
    <t>SP82417</t>
  </si>
  <si>
    <t>SP99341</t>
  </si>
  <si>
    <t>SP24815</t>
  </si>
  <si>
    <t>SP117003</t>
  </si>
  <si>
    <t>SP25350</t>
  </si>
  <si>
    <t>SP49119</t>
  </si>
  <si>
    <t>SP32014</t>
  </si>
  <si>
    <t>SP123884</t>
  </si>
  <si>
    <t>SP107435</t>
  </si>
  <si>
    <t>SP116416</t>
  </si>
  <si>
    <t>SP124462</t>
  </si>
  <si>
    <t>SP82644</t>
  </si>
  <si>
    <t>SP49328</t>
  </si>
  <si>
    <t>SP112130</t>
  </si>
  <si>
    <t>SP124336</t>
  </si>
  <si>
    <t>SP50161</t>
  </si>
  <si>
    <t>SP124271</t>
  </si>
  <si>
    <t>SP124264</t>
  </si>
  <si>
    <t>SP124286</t>
  </si>
  <si>
    <t>SP55711</t>
  </si>
  <si>
    <t>SP121783</t>
  </si>
  <si>
    <t>SP121828</t>
  </si>
  <si>
    <t>SP1781</t>
  </si>
  <si>
    <t>SP116472</t>
  </si>
  <si>
    <t>SP82796</t>
  </si>
  <si>
    <t>SP116525</t>
  </si>
  <si>
    <t>SP82900</t>
  </si>
  <si>
    <t>SP50159</t>
  </si>
  <si>
    <t>SP82459</t>
  </si>
  <si>
    <t>SP124298</t>
  </si>
  <si>
    <t>ALT-low</t>
  </si>
  <si>
    <t>ALT-high</t>
  </si>
  <si>
    <t>Proba_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93E3-02CD-CA46-BAB2-989D484FFD91}">
  <dimension ref="A1:B2497"/>
  <sheetViews>
    <sheetView tabSelected="1" workbookViewId="0">
      <selection activeCell="B25" sqref="B25"/>
    </sheetView>
  </sheetViews>
  <sheetFormatPr baseColWidth="10" defaultRowHeight="16" x14ac:dyDescent="0.2"/>
  <cols>
    <col min="1" max="1" width="18" customWidth="1"/>
    <col min="2" max="2" width="15.33203125" customWidth="1"/>
  </cols>
  <sheetData>
    <row r="1" spans="1:2" x14ac:dyDescent="0.2">
      <c r="A1" t="s">
        <v>41</v>
      </c>
      <c r="B1" t="s">
        <v>2540</v>
      </c>
    </row>
    <row r="2" spans="1:2" x14ac:dyDescent="0.2">
      <c r="A2" t="s">
        <v>59</v>
      </c>
      <c r="B2" t="s">
        <v>2539</v>
      </c>
    </row>
    <row r="3" spans="1:2" x14ac:dyDescent="0.2">
      <c r="A3" t="s">
        <v>60</v>
      </c>
      <c r="B3" t="s">
        <v>2539</v>
      </c>
    </row>
    <row r="4" spans="1:2" x14ac:dyDescent="0.2">
      <c r="A4" t="s">
        <v>61</v>
      </c>
      <c r="B4" t="s">
        <v>2539</v>
      </c>
    </row>
    <row r="5" spans="1:2" x14ac:dyDescent="0.2">
      <c r="A5" t="s">
        <v>62</v>
      </c>
      <c r="B5" t="s">
        <v>2539</v>
      </c>
    </row>
    <row r="6" spans="1:2" x14ac:dyDescent="0.2">
      <c r="A6" t="s">
        <v>63</v>
      </c>
      <c r="B6" t="s">
        <v>2539</v>
      </c>
    </row>
    <row r="7" spans="1:2" x14ac:dyDescent="0.2">
      <c r="A7" t="s">
        <v>64</v>
      </c>
      <c r="B7" t="s">
        <v>2539</v>
      </c>
    </row>
    <row r="8" spans="1:2" x14ac:dyDescent="0.2">
      <c r="A8" t="s">
        <v>65</v>
      </c>
      <c r="B8" t="s">
        <v>2539</v>
      </c>
    </row>
    <row r="9" spans="1:2" x14ac:dyDescent="0.2">
      <c r="A9" t="s">
        <v>66</v>
      </c>
      <c r="B9" t="s">
        <v>2539</v>
      </c>
    </row>
    <row r="10" spans="1:2" x14ac:dyDescent="0.2">
      <c r="A10" t="s">
        <v>67</v>
      </c>
      <c r="B10" t="s">
        <v>2539</v>
      </c>
    </row>
    <row r="11" spans="1:2" x14ac:dyDescent="0.2">
      <c r="A11" t="s">
        <v>68</v>
      </c>
      <c r="B11" t="s">
        <v>2539</v>
      </c>
    </row>
    <row r="12" spans="1:2" x14ac:dyDescent="0.2">
      <c r="A12" t="s">
        <v>69</v>
      </c>
      <c r="B12" t="s">
        <v>2539</v>
      </c>
    </row>
    <row r="13" spans="1:2" x14ac:dyDescent="0.2">
      <c r="A13" t="s">
        <v>70</v>
      </c>
      <c r="B13" t="s">
        <v>2539</v>
      </c>
    </row>
    <row r="14" spans="1:2" x14ac:dyDescent="0.2">
      <c r="A14" t="s">
        <v>71</v>
      </c>
      <c r="B14" t="s">
        <v>2539</v>
      </c>
    </row>
    <row r="15" spans="1:2" x14ac:dyDescent="0.2">
      <c r="A15" t="s">
        <v>72</v>
      </c>
      <c r="B15" t="s">
        <v>2539</v>
      </c>
    </row>
    <row r="16" spans="1:2" x14ac:dyDescent="0.2">
      <c r="A16" t="s">
        <v>73</v>
      </c>
      <c r="B16" t="s">
        <v>2539</v>
      </c>
    </row>
    <row r="17" spans="1:2" x14ac:dyDescent="0.2">
      <c r="A17" t="s">
        <v>74</v>
      </c>
      <c r="B17" t="s">
        <v>2539</v>
      </c>
    </row>
    <row r="18" spans="1:2" x14ac:dyDescent="0.2">
      <c r="A18" t="s">
        <v>75</v>
      </c>
      <c r="B18" t="s">
        <v>2539</v>
      </c>
    </row>
    <row r="19" spans="1:2" x14ac:dyDescent="0.2">
      <c r="A19" t="s">
        <v>76</v>
      </c>
      <c r="B19" t="s">
        <v>2539</v>
      </c>
    </row>
    <row r="20" spans="1:2" x14ac:dyDescent="0.2">
      <c r="A20" t="s">
        <v>77</v>
      </c>
      <c r="B20" t="s">
        <v>2539</v>
      </c>
    </row>
    <row r="21" spans="1:2" x14ac:dyDescent="0.2">
      <c r="A21" t="s">
        <v>78</v>
      </c>
      <c r="B21" t="s">
        <v>2539</v>
      </c>
    </row>
    <row r="22" spans="1:2" x14ac:dyDescent="0.2">
      <c r="A22" t="s">
        <v>79</v>
      </c>
      <c r="B22" t="s">
        <v>2539</v>
      </c>
    </row>
    <row r="23" spans="1:2" x14ac:dyDescent="0.2">
      <c r="A23" t="s">
        <v>80</v>
      </c>
      <c r="B23" t="s">
        <v>2539</v>
      </c>
    </row>
    <row r="24" spans="1:2" x14ac:dyDescent="0.2">
      <c r="A24" t="s">
        <v>81</v>
      </c>
      <c r="B24" t="s">
        <v>2539</v>
      </c>
    </row>
    <row r="25" spans="1:2" x14ac:dyDescent="0.2">
      <c r="A25" t="s">
        <v>82</v>
      </c>
      <c r="B25" t="s">
        <v>2539</v>
      </c>
    </row>
    <row r="26" spans="1:2" x14ac:dyDescent="0.2">
      <c r="A26" t="s">
        <v>83</v>
      </c>
      <c r="B26" t="s">
        <v>2539</v>
      </c>
    </row>
    <row r="27" spans="1:2" x14ac:dyDescent="0.2">
      <c r="A27" t="s">
        <v>84</v>
      </c>
      <c r="B27" t="s">
        <v>2539</v>
      </c>
    </row>
    <row r="28" spans="1:2" x14ac:dyDescent="0.2">
      <c r="A28" t="s">
        <v>85</v>
      </c>
      <c r="B28" t="s">
        <v>2539</v>
      </c>
    </row>
    <row r="29" spans="1:2" x14ac:dyDescent="0.2">
      <c r="A29" t="s">
        <v>86</v>
      </c>
      <c r="B29" t="s">
        <v>2539</v>
      </c>
    </row>
    <row r="30" spans="1:2" x14ac:dyDescent="0.2">
      <c r="A30" t="s">
        <v>87</v>
      </c>
      <c r="B30" t="s">
        <v>2539</v>
      </c>
    </row>
    <row r="31" spans="1:2" x14ac:dyDescent="0.2">
      <c r="A31" t="s">
        <v>88</v>
      </c>
      <c r="B31" t="s">
        <v>2539</v>
      </c>
    </row>
    <row r="32" spans="1:2" x14ac:dyDescent="0.2">
      <c r="A32" t="s">
        <v>89</v>
      </c>
      <c r="B32" t="s">
        <v>2539</v>
      </c>
    </row>
    <row r="33" spans="1:2" x14ac:dyDescent="0.2">
      <c r="A33" t="s">
        <v>90</v>
      </c>
      <c r="B33" t="s">
        <v>2539</v>
      </c>
    </row>
    <row r="34" spans="1:2" x14ac:dyDescent="0.2">
      <c r="A34" t="s">
        <v>91</v>
      </c>
      <c r="B34" t="s">
        <v>2539</v>
      </c>
    </row>
    <row r="35" spans="1:2" x14ac:dyDescent="0.2">
      <c r="A35" t="s">
        <v>92</v>
      </c>
      <c r="B35" t="s">
        <v>2539</v>
      </c>
    </row>
    <row r="36" spans="1:2" x14ac:dyDescent="0.2">
      <c r="A36" t="s">
        <v>93</v>
      </c>
      <c r="B36" t="s">
        <v>2539</v>
      </c>
    </row>
    <row r="37" spans="1:2" x14ac:dyDescent="0.2">
      <c r="A37" t="s">
        <v>94</v>
      </c>
      <c r="B37" t="s">
        <v>2539</v>
      </c>
    </row>
    <row r="38" spans="1:2" x14ac:dyDescent="0.2">
      <c r="A38" t="s">
        <v>95</v>
      </c>
      <c r="B38" t="s">
        <v>2539</v>
      </c>
    </row>
    <row r="39" spans="1:2" x14ac:dyDescent="0.2">
      <c r="A39" t="s">
        <v>96</v>
      </c>
      <c r="B39" t="s">
        <v>2539</v>
      </c>
    </row>
    <row r="40" spans="1:2" x14ac:dyDescent="0.2">
      <c r="A40" t="s">
        <v>97</v>
      </c>
      <c r="B40" t="s">
        <v>2539</v>
      </c>
    </row>
    <row r="41" spans="1:2" x14ac:dyDescent="0.2">
      <c r="A41" t="s">
        <v>98</v>
      </c>
      <c r="B41" t="s">
        <v>2539</v>
      </c>
    </row>
    <row r="42" spans="1:2" x14ac:dyDescent="0.2">
      <c r="A42" t="s">
        <v>99</v>
      </c>
      <c r="B42" t="s">
        <v>2539</v>
      </c>
    </row>
    <row r="43" spans="1:2" x14ac:dyDescent="0.2">
      <c r="A43" t="s">
        <v>100</v>
      </c>
      <c r="B43" t="s">
        <v>2539</v>
      </c>
    </row>
    <row r="44" spans="1:2" x14ac:dyDescent="0.2">
      <c r="A44" t="s">
        <v>101</v>
      </c>
      <c r="B44" t="s">
        <v>2539</v>
      </c>
    </row>
    <row r="45" spans="1:2" x14ac:dyDescent="0.2">
      <c r="A45" t="s">
        <v>102</v>
      </c>
      <c r="B45" t="s">
        <v>2539</v>
      </c>
    </row>
    <row r="46" spans="1:2" x14ac:dyDescent="0.2">
      <c r="A46" t="s">
        <v>103</v>
      </c>
      <c r="B46" t="s">
        <v>2539</v>
      </c>
    </row>
    <row r="47" spans="1:2" x14ac:dyDescent="0.2">
      <c r="A47" t="s">
        <v>104</v>
      </c>
      <c r="B47" t="s">
        <v>2539</v>
      </c>
    </row>
    <row r="48" spans="1:2" x14ac:dyDescent="0.2">
      <c r="A48" t="s">
        <v>105</v>
      </c>
      <c r="B48" t="s">
        <v>2539</v>
      </c>
    </row>
    <row r="49" spans="1:2" x14ac:dyDescent="0.2">
      <c r="A49" t="s">
        <v>2131</v>
      </c>
      <c r="B49" t="s">
        <v>2539</v>
      </c>
    </row>
    <row r="50" spans="1:2" x14ac:dyDescent="0.2">
      <c r="A50" t="s">
        <v>2132</v>
      </c>
      <c r="B50" t="s">
        <v>2539</v>
      </c>
    </row>
    <row r="51" spans="1:2" x14ac:dyDescent="0.2">
      <c r="A51" t="s">
        <v>2133</v>
      </c>
      <c r="B51" t="s">
        <v>2539</v>
      </c>
    </row>
    <row r="52" spans="1:2" x14ac:dyDescent="0.2">
      <c r="A52" t="s">
        <v>2134</v>
      </c>
      <c r="B52" t="s">
        <v>2539</v>
      </c>
    </row>
    <row r="53" spans="1:2" x14ac:dyDescent="0.2">
      <c r="A53" t="s">
        <v>2135</v>
      </c>
      <c r="B53" t="s">
        <v>2539</v>
      </c>
    </row>
    <row r="54" spans="1:2" x14ac:dyDescent="0.2">
      <c r="A54" t="s">
        <v>2136</v>
      </c>
      <c r="B54" t="s">
        <v>2539</v>
      </c>
    </row>
    <row r="55" spans="1:2" x14ac:dyDescent="0.2">
      <c r="A55" t="s">
        <v>2137</v>
      </c>
      <c r="B55" t="s">
        <v>2539</v>
      </c>
    </row>
    <row r="56" spans="1:2" x14ac:dyDescent="0.2">
      <c r="A56" t="s">
        <v>2138</v>
      </c>
      <c r="B56" t="s">
        <v>2539</v>
      </c>
    </row>
    <row r="57" spans="1:2" x14ac:dyDescent="0.2">
      <c r="A57" t="s">
        <v>2139</v>
      </c>
      <c r="B57" t="s">
        <v>2539</v>
      </c>
    </row>
    <row r="58" spans="1:2" x14ac:dyDescent="0.2">
      <c r="A58" t="s">
        <v>2140</v>
      </c>
      <c r="B58" t="s">
        <v>2539</v>
      </c>
    </row>
    <row r="59" spans="1:2" x14ac:dyDescent="0.2">
      <c r="A59" t="s">
        <v>2141</v>
      </c>
      <c r="B59" t="s">
        <v>2539</v>
      </c>
    </row>
    <row r="60" spans="1:2" x14ac:dyDescent="0.2">
      <c r="A60" t="s">
        <v>2142</v>
      </c>
      <c r="B60" t="s">
        <v>2539</v>
      </c>
    </row>
    <row r="61" spans="1:2" x14ac:dyDescent="0.2">
      <c r="A61" t="s">
        <v>2143</v>
      </c>
      <c r="B61" t="s">
        <v>2539</v>
      </c>
    </row>
    <row r="62" spans="1:2" x14ac:dyDescent="0.2">
      <c r="A62" t="s">
        <v>2144</v>
      </c>
      <c r="B62" t="s">
        <v>2539</v>
      </c>
    </row>
    <row r="63" spans="1:2" x14ac:dyDescent="0.2">
      <c r="A63" t="s">
        <v>2145</v>
      </c>
      <c r="B63" t="s">
        <v>2539</v>
      </c>
    </row>
    <row r="64" spans="1:2" x14ac:dyDescent="0.2">
      <c r="A64" t="s">
        <v>2146</v>
      </c>
      <c r="B64" t="s">
        <v>2539</v>
      </c>
    </row>
    <row r="65" spans="1:2" x14ac:dyDescent="0.2">
      <c r="A65" t="s">
        <v>2147</v>
      </c>
      <c r="B65" t="s">
        <v>2539</v>
      </c>
    </row>
    <row r="66" spans="1:2" x14ac:dyDescent="0.2">
      <c r="A66" t="s">
        <v>2148</v>
      </c>
      <c r="B66" t="s">
        <v>2539</v>
      </c>
    </row>
    <row r="67" spans="1:2" x14ac:dyDescent="0.2">
      <c r="A67" t="s">
        <v>2149</v>
      </c>
      <c r="B67" t="s">
        <v>2539</v>
      </c>
    </row>
    <row r="68" spans="1:2" x14ac:dyDescent="0.2">
      <c r="A68" t="s">
        <v>2150</v>
      </c>
      <c r="B68" t="s">
        <v>2539</v>
      </c>
    </row>
    <row r="69" spans="1:2" x14ac:dyDescent="0.2">
      <c r="A69" t="s">
        <v>2151</v>
      </c>
      <c r="B69" t="s">
        <v>2539</v>
      </c>
    </row>
    <row r="70" spans="1:2" x14ac:dyDescent="0.2">
      <c r="A70" t="s">
        <v>2152</v>
      </c>
      <c r="B70" t="s">
        <v>2539</v>
      </c>
    </row>
    <row r="71" spans="1:2" x14ac:dyDescent="0.2">
      <c r="A71" t="s">
        <v>2153</v>
      </c>
      <c r="B71" t="s">
        <v>2539</v>
      </c>
    </row>
    <row r="72" spans="1:2" x14ac:dyDescent="0.2">
      <c r="A72" t="s">
        <v>2154</v>
      </c>
      <c r="B72" t="s">
        <v>2539</v>
      </c>
    </row>
    <row r="73" spans="1:2" x14ac:dyDescent="0.2">
      <c r="A73" t="s">
        <v>2155</v>
      </c>
      <c r="B73" t="s">
        <v>2539</v>
      </c>
    </row>
    <row r="74" spans="1:2" x14ac:dyDescent="0.2">
      <c r="A74" t="s">
        <v>2156</v>
      </c>
      <c r="B74" t="s">
        <v>2539</v>
      </c>
    </row>
    <row r="75" spans="1:2" x14ac:dyDescent="0.2">
      <c r="A75" t="s">
        <v>2157</v>
      </c>
      <c r="B75" t="s">
        <v>2539</v>
      </c>
    </row>
    <row r="76" spans="1:2" x14ac:dyDescent="0.2">
      <c r="A76" t="s">
        <v>2158</v>
      </c>
      <c r="B76" t="s">
        <v>2539</v>
      </c>
    </row>
    <row r="77" spans="1:2" x14ac:dyDescent="0.2">
      <c r="A77" t="s">
        <v>2159</v>
      </c>
      <c r="B77" t="s">
        <v>2539</v>
      </c>
    </row>
    <row r="78" spans="1:2" x14ac:dyDescent="0.2">
      <c r="A78" t="s">
        <v>2160</v>
      </c>
      <c r="B78" t="s">
        <v>2539</v>
      </c>
    </row>
    <row r="79" spans="1:2" x14ac:dyDescent="0.2">
      <c r="A79" t="s">
        <v>2161</v>
      </c>
      <c r="B79" t="s">
        <v>2539</v>
      </c>
    </row>
    <row r="80" spans="1:2" x14ac:dyDescent="0.2">
      <c r="A80" t="s">
        <v>2162</v>
      </c>
      <c r="B80" t="s">
        <v>2539</v>
      </c>
    </row>
    <row r="81" spans="1:2" x14ac:dyDescent="0.2">
      <c r="A81" t="s">
        <v>2163</v>
      </c>
      <c r="B81" t="s">
        <v>2539</v>
      </c>
    </row>
    <row r="82" spans="1:2" x14ac:dyDescent="0.2">
      <c r="A82" t="s">
        <v>2164</v>
      </c>
      <c r="B82" t="s">
        <v>2539</v>
      </c>
    </row>
    <row r="83" spans="1:2" x14ac:dyDescent="0.2">
      <c r="A83" t="s">
        <v>2165</v>
      </c>
      <c r="B83" t="s">
        <v>2539</v>
      </c>
    </row>
    <row r="84" spans="1:2" x14ac:dyDescent="0.2">
      <c r="A84" t="s">
        <v>2166</v>
      </c>
      <c r="B84" t="s">
        <v>2539</v>
      </c>
    </row>
    <row r="85" spans="1:2" x14ac:dyDescent="0.2">
      <c r="A85" t="s">
        <v>2167</v>
      </c>
      <c r="B85" t="s">
        <v>2539</v>
      </c>
    </row>
    <row r="86" spans="1:2" x14ac:dyDescent="0.2">
      <c r="A86" t="s">
        <v>2168</v>
      </c>
      <c r="B86" t="s">
        <v>2539</v>
      </c>
    </row>
    <row r="87" spans="1:2" x14ac:dyDescent="0.2">
      <c r="A87" t="s">
        <v>2169</v>
      </c>
      <c r="B87" t="s">
        <v>2539</v>
      </c>
    </row>
    <row r="88" spans="1:2" x14ac:dyDescent="0.2">
      <c r="A88" t="s">
        <v>2170</v>
      </c>
      <c r="B88" t="s">
        <v>2539</v>
      </c>
    </row>
    <row r="89" spans="1:2" x14ac:dyDescent="0.2">
      <c r="A89" t="s">
        <v>2171</v>
      </c>
      <c r="B89" t="s">
        <v>2539</v>
      </c>
    </row>
    <row r="90" spans="1:2" x14ac:dyDescent="0.2">
      <c r="A90" t="s">
        <v>2172</v>
      </c>
      <c r="B90" t="s">
        <v>2539</v>
      </c>
    </row>
    <row r="91" spans="1:2" x14ac:dyDescent="0.2">
      <c r="A91" t="s">
        <v>2173</v>
      </c>
      <c r="B91" t="s">
        <v>2539</v>
      </c>
    </row>
    <row r="92" spans="1:2" x14ac:dyDescent="0.2">
      <c r="A92" t="s">
        <v>2174</v>
      </c>
      <c r="B92" t="s">
        <v>2539</v>
      </c>
    </row>
    <row r="93" spans="1:2" x14ac:dyDescent="0.2">
      <c r="A93" t="s">
        <v>2175</v>
      </c>
      <c r="B93" t="s">
        <v>2539</v>
      </c>
    </row>
    <row r="94" spans="1:2" x14ac:dyDescent="0.2">
      <c r="A94" t="s">
        <v>2176</v>
      </c>
      <c r="B94" t="s">
        <v>2539</v>
      </c>
    </row>
    <row r="95" spans="1:2" x14ac:dyDescent="0.2">
      <c r="A95" t="s">
        <v>2177</v>
      </c>
      <c r="B95" t="s">
        <v>2539</v>
      </c>
    </row>
    <row r="96" spans="1:2" x14ac:dyDescent="0.2">
      <c r="A96" t="s">
        <v>2178</v>
      </c>
      <c r="B96" t="s">
        <v>2539</v>
      </c>
    </row>
    <row r="97" spans="1:2" x14ac:dyDescent="0.2">
      <c r="A97" t="s">
        <v>2179</v>
      </c>
      <c r="B97" t="s">
        <v>2539</v>
      </c>
    </row>
    <row r="98" spans="1:2" x14ac:dyDescent="0.2">
      <c r="A98" t="s">
        <v>2180</v>
      </c>
      <c r="B98" t="s">
        <v>2539</v>
      </c>
    </row>
    <row r="99" spans="1:2" x14ac:dyDescent="0.2">
      <c r="A99" t="s">
        <v>2181</v>
      </c>
      <c r="B99" t="s">
        <v>2539</v>
      </c>
    </row>
    <row r="100" spans="1:2" x14ac:dyDescent="0.2">
      <c r="A100" t="s">
        <v>2182</v>
      </c>
      <c r="B100" t="s">
        <v>2539</v>
      </c>
    </row>
    <row r="101" spans="1:2" x14ac:dyDescent="0.2">
      <c r="A101" t="s">
        <v>2183</v>
      </c>
      <c r="B101" t="s">
        <v>2539</v>
      </c>
    </row>
    <row r="102" spans="1:2" x14ac:dyDescent="0.2">
      <c r="A102" t="s">
        <v>2184</v>
      </c>
      <c r="B102" t="s">
        <v>2539</v>
      </c>
    </row>
    <row r="103" spans="1:2" x14ac:dyDescent="0.2">
      <c r="A103" t="s">
        <v>2185</v>
      </c>
      <c r="B103" t="s">
        <v>2539</v>
      </c>
    </row>
    <row r="104" spans="1:2" x14ac:dyDescent="0.2">
      <c r="A104" t="s">
        <v>2186</v>
      </c>
      <c r="B104" t="s">
        <v>2539</v>
      </c>
    </row>
    <row r="105" spans="1:2" x14ac:dyDescent="0.2">
      <c r="A105" t="s">
        <v>2187</v>
      </c>
      <c r="B105" t="s">
        <v>2539</v>
      </c>
    </row>
    <row r="106" spans="1:2" x14ac:dyDescent="0.2">
      <c r="A106" t="s">
        <v>2188</v>
      </c>
      <c r="B106" t="s">
        <v>2539</v>
      </c>
    </row>
    <row r="107" spans="1:2" x14ac:dyDescent="0.2">
      <c r="A107" t="s">
        <v>2189</v>
      </c>
      <c r="B107" t="s">
        <v>2539</v>
      </c>
    </row>
    <row r="108" spans="1:2" x14ac:dyDescent="0.2">
      <c r="A108" t="s">
        <v>2190</v>
      </c>
      <c r="B108" t="s">
        <v>2539</v>
      </c>
    </row>
    <row r="109" spans="1:2" x14ac:dyDescent="0.2">
      <c r="A109" t="s">
        <v>2191</v>
      </c>
      <c r="B109" t="s">
        <v>2539</v>
      </c>
    </row>
    <row r="110" spans="1:2" x14ac:dyDescent="0.2">
      <c r="A110" t="s">
        <v>2192</v>
      </c>
      <c r="B110" t="s">
        <v>2539</v>
      </c>
    </row>
    <row r="111" spans="1:2" x14ac:dyDescent="0.2">
      <c r="A111" t="s">
        <v>2193</v>
      </c>
      <c r="B111" t="s">
        <v>2539</v>
      </c>
    </row>
    <row r="112" spans="1:2" x14ac:dyDescent="0.2">
      <c r="A112" t="s">
        <v>2194</v>
      </c>
      <c r="B112" t="s">
        <v>2539</v>
      </c>
    </row>
    <row r="113" spans="1:2" x14ac:dyDescent="0.2">
      <c r="A113" t="s">
        <v>2195</v>
      </c>
      <c r="B113" t="s">
        <v>2539</v>
      </c>
    </row>
    <row r="114" spans="1:2" x14ac:dyDescent="0.2">
      <c r="A114" t="s">
        <v>2196</v>
      </c>
      <c r="B114" t="s">
        <v>2539</v>
      </c>
    </row>
    <row r="115" spans="1:2" x14ac:dyDescent="0.2">
      <c r="A115" t="s">
        <v>2197</v>
      </c>
      <c r="B115" t="s">
        <v>2539</v>
      </c>
    </row>
    <row r="116" spans="1:2" x14ac:dyDescent="0.2">
      <c r="A116" t="s">
        <v>2198</v>
      </c>
      <c r="B116" t="s">
        <v>2539</v>
      </c>
    </row>
    <row r="117" spans="1:2" x14ac:dyDescent="0.2">
      <c r="A117" t="s">
        <v>2199</v>
      </c>
      <c r="B117" t="s">
        <v>2539</v>
      </c>
    </row>
    <row r="118" spans="1:2" x14ac:dyDescent="0.2">
      <c r="A118" t="s">
        <v>2200</v>
      </c>
      <c r="B118" t="s">
        <v>2539</v>
      </c>
    </row>
    <row r="119" spans="1:2" x14ac:dyDescent="0.2">
      <c r="A119" t="s">
        <v>2201</v>
      </c>
      <c r="B119" t="s">
        <v>2539</v>
      </c>
    </row>
    <row r="120" spans="1:2" x14ac:dyDescent="0.2">
      <c r="A120" t="s">
        <v>2202</v>
      </c>
      <c r="B120" t="s">
        <v>2539</v>
      </c>
    </row>
    <row r="121" spans="1:2" x14ac:dyDescent="0.2">
      <c r="A121" t="s">
        <v>2203</v>
      </c>
      <c r="B121" t="s">
        <v>2539</v>
      </c>
    </row>
    <row r="122" spans="1:2" x14ac:dyDescent="0.2">
      <c r="A122" t="s">
        <v>2204</v>
      </c>
      <c r="B122" t="s">
        <v>2539</v>
      </c>
    </row>
    <row r="123" spans="1:2" x14ac:dyDescent="0.2">
      <c r="A123" t="s">
        <v>2205</v>
      </c>
      <c r="B123" t="s">
        <v>2539</v>
      </c>
    </row>
    <row r="124" spans="1:2" x14ac:dyDescent="0.2">
      <c r="A124" t="s">
        <v>2206</v>
      </c>
      <c r="B124" t="s">
        <v>2539</v>
      </c>
    </row>
    <row r="125" spans="1:2" x14ac:dyDescent="0.2">
      <c r="A125" t="s">
        <v>2207</v>
      </c>
      <c r="B125" t="s">
        <v>2539</v>
      </c>
    </row>
    <row r="126" spans="1:2" x14ac:dyDescent="0.2">
      <c r="A126" t="s">
        <v>2208</v>
      </c>
      <c r="B126" t="s">
        <v>2539</v>
      </c>
    </row>
    <row r="127" spans="1:2" x14ac:dyDescent="0.2">
      <c r="A127" t="s">
        <v>2209</v>
      </c>
      <c r="B127" t="s">
        <v>2539</v>
      </c>
    </row>
    <row r="128" spans="1:2" x14ac:dyDescent="0.2">
      <c r="A128" t="s">
        <v>2210</v>
      </c>
      <c r="B128" t="s">
        <v>2539</v>
      </c>
    </row>
    <row r="129" spans="1:2" x14ac:dyDescent="0.2">
      <c r="A129" t="s">
        <v>2211</v>
      </c>
      <c r="B129" t="s">
        <v>2539</v>
      </c>
    </row>
    <row r="130" spans="1:2" x14ac:dyDescent="0.2">
      <c r="A130" t="s">
        <v>2212</v>
      </c>
      <c r="B130" t="s">
        <v>2539</v>
      </c>
    </row>
    <row r="131" spans="1:2" x14ac:dyDescent="0.2">
      <c r="A131" t="s">
        <v>2213</v>
      </c>
      <c r="B131" t="s">
        <v>2539</v>
      </c>
    </row>
    <row r="132" spans="1:2" x14ac:dyDescent="0.2">
      <c r="A132" t="s">
        <v>2214</v>
      </c>
      <c r="B132" t="s">
        <v>2539</v>
      </c>
    </row>
    <row r="133" spans="1:2" x14ac:dyDescent="0.2">
      <c r="A133" t="s">
        <v>2215</v>
      </c>
      <c r="B133" t="s">
        <v>2539</v>
      </c>
    </row>
    <row r="134" spans="1:2" x14ac:dyDescent="0.2">
      <c r="A134" t="s">
        <v>2216</v>
      </c>
      <c r="B134" t="s">
        <v>2539</v>
      </c>
    </row>
    <row r="135" spans="1:2" x14ac:dyDescent="0.2">
      <c r="A135" t="s">
        <v>2217</v>
      </c>
      <c r="B135" t="s">
        <v>2539</v>
      </c>
    </row>
    <row r="136" spans="1:2" x14ac:dyDescent="0.2">
      <c r="A136" t="s">
        <v>2218</v>
      </c>
      <c r="B136" t="s">
        <v>2539</v>
      </c>
    </row>
    <row r="137" spans="1:2" x14ac:dyDescent="0.2">
      <c r="A137" t="s">
        <v>2219</v>
      </c>
      <c r="B137" t="s">
        <v>2539</v>
      </c>
    </row>
    <row r="138" spans="1:2" x14ac:dyDescent="0.2">
      <c r="A138" t="s">
        <v>2220</v>
      </c>
      <c r="B138" t="s">
        <v>2539</v>
      </c>
    </row>
    <row r="139" spans="1:2" x14ac:dyDescent="0.2">
      <c r="A139" t="s">
        <v>2221</v>
      </c>
      <c r="B139" t="s">
        <v>2539</v>
      </c>
    </row>
    <row r="140" spans="1:2" x14ac:dyDescent="0.2">
      <c r="A140" t="s">
        <v>2222</v>
      </c>
      <c r="B140" t="s">
        <v>2539</v>
      </c>
    </row>
    <row r="141" spans="1:2" x14ac:dyDescent="0.2">
      <c r="A141" t="s">
        <v>2223</v>
      </c>
      <c r="B141" t="s">
        <v>2539</v>
      </c>
    </row>
    <row r="142" spans="1:2" x14ac:dyDescent="0.2">
      <c r="A142" t="s">
        <v>2224</v>
      </c>
      <c r="B142" t="s">
        <v>2539</v>
      </c>
    </row>
    <row r="143" spans="1:2" x14ac:dyDescent="0.2">
      <c r="A143" t="s">
        <v>2225</v>
      </c>
      <c r="B143" t="s">
        <v>2539</v>
      </c>
    </row>
    <row r="144" spans="1:2" x14ac:dyDescent="0.2">
      <c r="A144" t="s">
        <v>2226</v>
      </c>
      <c r="B144" t="s">
        <v>2539</v>
      </c>
    </row>
    <row r="145" spans="1:2" x14ac:dyDescent="0.2">
      <c r="A145" t="s">
        <v>2227</v>
      </c>
      <c r="B145" t="s">
        <v>2539</v>
      </c>
    </row>
    <row r="146" spans="1:2" x14ac:dyDescent="0.2">
      <c r="A146" t="s">
        <v>2228</v>
      </c>
      <c r="B146" t="s">
        <v>2539</v>
      </c>
    </row>
    <row r="147" spans="1:2" x14ac:dyDescent="0.2">
      <c r="A147" t="s">
        <v>2229</v>
      </c>
      <c r="B147" t="s">
        <v>2539</v>
      </c>
    </row>
    <row r="148" spans="1:2" x14ac:dyDescent="0.2">
      <c r="A148" t="s">
        <v>2230</v>
      </c>
      <c r="B148" t="s">
        <v>2539</v>
      </c>
    </row>
    <row r="149" spans="1:2" x14ac:dyDescent="0.2">
      <c r="A149" t="s">
        <v>2231</v>
      </c>
      <c r="B149" t="s">
        <v>2539</v>
      </c>
    </row>
    <row r="150" spans="1:2" x14ac:dyDescent="0.2">
      <c r="A150" t="s">
        <v>2232</v>
      </c>
      <c r="B150" t="s">
        <v>2539</v>
      </c>
    </row>
    <row r="151" spans="1:2" x14ac:dyDescent="0.2">
      <c r="A151" t="s">
        <v>2233</v>
      </c>
      <c r="B151" t="s">
        <v>2539</v>
      </c>
    </row>
    <row r="152" spans="1:2" x14ac:dyDescent="0.2">
      <c r="A152" t="s">
        <v>2234</v>
      </c>
      <c r="B152" t="s">
        <v>2539</v>
      </c>
    </row>
    <row r="153" spans="1:2" x14ac:dyDescent="0.2">
      <c r="A153" t="s">
        <v>2235</v>
      </c>
      <c r="B153" t="s">
        <v>2539</v>
      </c>
    </row>
    <row r="154" spans="1:2" x14ac:dyDescent="0.2">
      <c r="A154" t="s">
        <v>2236</v>
      </c>
      <c r="B154" t="s">
        <v>2539</v>
      </c>
    </row>
    <row r="155" spans="1:2" x14ac:dyDescent="0.2">
      <c r="A155" t="s">
        <v>2237</v>
      </c>
      <c r="B155" t="s">
        <v>2539</v>
      </c>
    </row>
    <row r="156" spans="1:2" x14ac:dyDescent="0.2">
      <c r="A156" t="s">
        <v>2238</v>
      </c>
      <c r="B156" t="s">
        <v>2539</v>
      </c>
    </row>
    <row r="157" spans="1:2" x14ac:dyDescent="0.2">
      <c r="A157" t="s">
        <v>2239</v>
      </c>
      <c r="B157" t="s">
        <v>2539</v>
      </c>
    </row>
    <row r="158" spans="1:2" x14ac:dyDescent="0.2">
      <c r="A158" t="s">
        <v>2240</v>
      </c>
      <c r="B158" t="s">
        <v>2539</v>
      </c>
    </row>
    <row r="159" spans="1:2" x14ac:dyDescent="0.2">
      <c r="A159" t="s">
        <v>2241</v>
      </c>
      <c r="B159" t="s">
        <v>2539</v>
      </c>
    </row>
    <row r="160" spans="1:2" x14ac:dyDescent="0.2">
      <c r="A160" t="s">
        <v>2242</v>
      </c>
      <c r="B160" t="s">
        <v>2539</v>
      </c>
    </row>
    <row r="161" spans="1:2" x14ac:dyDescent="0.2">
      <c r="A161" t="s">
        <v>2243</v>
      </c>
      <c r="B161" t="s">
        <v>2539</v>
      </c>
    </row>
    <row r="162" spans="1:2" x14ac:dyDescent="0.2">
      <c r="A162" t="s">
        <v>2244</v>
      </c>
      <c r="B162" t="s">
        <v>2539</v>
      </c>
    </row>
    <row r="163" spans="1:2" x14ac:dyDescent="0.2">
      <c r="A163" t="s">
        <v>2245</v>
      </c>
      <c r="B163" t="s">
        <v>2539</v>
      </c>
    </row>
    <row r="164" spans="1:2" x14ac:dyDescent="0.2">
      <c r="A164" t="s">
        <v>2246</v>
      </c>
      <c r="B164" t="s">
        <v>2539</v>
      </c>
    </row>
    <row r="165" spans="1:2" x14ac:dyDescent="0.2">
      <c r="A165" t="s">
        <v>2247</v>
      </c>
      <c r="B165" t="s">
        <v>2539</v>
      </c>
    </row>
    <row r="166" spans="1:2" x14ac:dyDescent="0.2">
      <c r="A166" t="s">
        <v>2248</v>
      </c>
      <c r="B166" t="s">
        <v>2539</v>
      </c>
    </row>
    <row r="167" spans="1:2" x14ac:dyDescent="0.2">
      <c r="A167" t="s">
        <v>2249</v>
      </c>
      <c r="B167" t="s">
        <v>2539</v>
      </c>
    </row>
    <row r="168" spans="1:2" x14ac:dyDescent="0.2">
      <c r="A168" t="s">
        <v>2250</v>
      </c>
      <c r="B168" t="s">
        <v>2539</v>
      </c>
    </row>
    <row r="169" spans="1:2" x14ac:dyDescent="0.2">
      <c r="A169" t="s">
        <v>2251</v>
      </c>
      <c r="B169" t="s">
        <v>2539</v>
      </c>
    </row>
    <row r="170" spans="1:2" x14ac:dyDescent="0.2">
      <c r="A170" t="s">
        <v>2252</v>
      </c>
      <c r="B170" t="s">
        <v>2539</v>
      </c>
    </row>
    <row r="171" spans="1:2" x14ac:dyDescent="0.2">
      <c r="A171" t="s">
        <v>2253</v>
      </c>
      <c r="B171" t="s">
        <v>2539</v>
      </c>
    </row>
    <row r="172" spans="1:2" x14ac:dyDescent="0.2">
      <c r="A172" t="s">
        <v>2254</v>
      </c>
      <c r="B172" t="s">
        <v>2539</v>
      </c>
    </row>
    <row r="173" spans="1:2" x14ac:dyDescent="0.2">
      <c r="A173" t="s">
        <v>2255</v>
      </c>
      <c r="B173" t="s">
        <v>2539</v>
      </c>
    </row>
    <row r="174" spans="1:2" x14ac:dyDescent="0.2">
      <c r="A174" t="s">
        <v>2256</v>
      </c>
      <c r="B174" t="s">
        <v>2539</v>
      </c>
    </row>
    <row r="175" spans="1:2" x14ac:dyDescent="0.2">
      <c r="A175" t="s">
        <v>2257</v>
      </c>
      <c r="B175" t="s">
        <v>2539</v>
      </c>
    </row>
    <row r="176" spans="1:2" x14ac:dyDescent="0.2">
      <c r="A176" t="s">
        <v>2258</v>
      </c>
      <c r="B176" t="s">
        <v>2539</v>
      </c>
    </row>
    <row r="177" spans="1:2" x14ac:dyDescent="0.2">
      <c r="A177" t="s">
        <v>2259</v>
      </c>
      <c r="B177" t="s">
        <v>2539</v>
      </c>
    </row>
    <row r="178" spans="1:2" x14ac:dyDescent="0.2">
      <c r="A178" t="s">
        <v>2260</v>
      </c>
      <c r="B178" t="s">
        <v>2539</v>
      </c>
    </row>
    <row r="179" spans="1:2" x14ac:dyDescent="0.2">
      <c r="A179" t="s">
        <v>2261</v>
      </c>
      <c r="B179" t="s">
        <v>2539</v>
      </c>
    </row>
    <row r="180" spans="1:2" x14ac:dyDescent="0.2">
      <c r="A180" t="s">
        <v>2262</v>
      </c>
      <c r="B180" t="s">
        <v>2539</v>
      </c>
    </row>
    <row r="181" spans="1:2" x14ac:dyDescent="0.2">
      <c r="A181" t="s">
        <v>2263</v>
      </c>
      <c r="B181" t="s">
        <v>2539</v>
      </c>
    </row>
    <row r="182" spans="1:2" x14ac:dyDescent="0.2">
      <c r="A182" t="s">
        <v>2264</v>
      </c>
      <c r="B182" t="s">
        <v>2539</v>
      </c>
    </row>
    <row r="183" spans="1:2" x14ac:dyDescent="0.2">
      <c r="A183" t="s">
        <v>2265</v>
      </c>
      <c r="B183" t="s">
        <v>2539</v>
      </c>
    </row>
    <row r="184" spans="1:2" x14ac:dyDescent="0.2">
      <c r="A184" t="s">
        <v>2266</v>
      </c>
      <c r="B184" t="s">
        <v>2539</v>
      </c>
    </row>
    <row r="185" spans="1:2" x14ac:dyDescent="0.2">
      <c r="A185" t="s">
        <v>2267</v>
      </c>
      <c r="B185" t="s">
        <v>2539</v>
      </c>
    </row>
    <row r="186" spans="1:2" x14ac:dyDescent="0.2">
      <c r="A186" t="s">
        <v>2268</v>
      </c>
      <c r="B186" t="s">
        <v>2539</v>
      </c>
    </row>
    <row r="187" spans="1:2" x14ac:dyDescent="0.2">
      <c r="A187" t="s">
        <v>2523</v>
      </c>
      <c r="B187" t="s">
        <v>2539</v>
      </c>
    </row>
    <row r="188" spans="1:2" x14ac:dyDescent="0.2">
      <c r="A188" t="s">
        <v>2524</v>
      </c>
      <c r="B188" t="s">
        <v>2539</v>
      </c>
    </row>
    <row r="189" spans="1:2" x14ac:dyDescent="0.2">
      <c r="A189" t="s">
        <v>2525</v>
      </c>
      <c r="B189" t="s">
        <v>2539</v>
      </c>
    </row>
    <row r="190" spans="1:2" x14ac:dyDescent="0.2">
      <c r="A190" t="s">
        <v>2526</v>
      </c>
      <c r="B190" t="s">
        <v>2539</v>
      </c>
    </row>
    <row r="191" spans="1:2" x14ac:dyDescent="0.2">
      <c r="A191" t="s">
        <v>2527</v>
      </c>
      <c r="B191" t="s">
        <v>2539</v>
      </c>
    </row>
    <row r="192" spans="1:2" x14ac:dyDescent="0.2">
      <c r="A192" t="s">
        <v>2528</v>
      </c>
      <c r="B192" t="s">
        <v>2539</v>
      </c>
    </row>
    <row r="193" spans="1:2" x14ac:dyDescent="0.2">
      <c r="A193" t="s">
        <v>2529</v>
      </c>
      <c r="B193" t="s">
        <v>2539</v>
      </c>
    </row>
    <row r="194" spans="1:2" x14ac:dyDescent="0.2">
      <c r="A194" t="s">
        <v>2530</v>
      </c>
      <c r="B194" t="s">
        <v>2539</v>
      </c>
    </row>
    <row r="195" spans="1:2" x14ac:dyDescent="0.2">
      <c r="A195" t="s">
        <v>2531</v>
      </c>
      <c r="B195" t="s">
        <v>2539</v>
      </c>
    </row>
    <row r="196" spans="1:2" x14ac:dyDescent="0.2">
      <c r="A196" t="s">
        <v>2532</v>
      </c>
      <c r="B196" t="s">
        <v>2539</v>
      </c>
    </row>
    <row r="197" spans="1:2" x14ac:dyDescent="0.2">
      <c r="A197" t="s">
        <v>2533</v>
      </c>
      <c r="B197" t="s">
        <v>2539</v>
      </c>
    </row>
    <row r="198" spans="1:2" x14ac:dyDescent="0.2">
      <c r="A198" t="s">
        <v>2534</v>
      </c>
      <c r="B198" t="s">
        <v>2539</v>
      </c>
    </row>
    <row r="199" spans="1:2" x14ac:dyDescent="0.2">
      <c r="A199" t="s">
        <v>2535</v>
      </c>
      <c r="B199" t="s">
        <v>2539</v>
      </c>
    </row>
    <row r="200" spans="1:2" x14ac:dyDescent="0.2">
      <c r="A200" t="s">
        <v>2536</v>
      </c>
      <c r="B200" t="s">
        <v>2539</v>
      </c>
    </row>
    <row r="201" spans="1:2" x14ac:dyDescent="0.2">
      <c r="A201" t="s">
        <v>2537</v>
      </c>
      <c r="B201" t="s">
        <v>2539</v>
      </c>
    </row>
    <row r="202" spans="1:2" x14ac:dyDescent="0.2">
      <c r="A202" t="s">
        <v>42</v>
      </c>
      <c r="B202" t="s">
        <v>2538</v>
      </c>
    </row>
    <row r="203" spans="1:2" x14ac:dyDescent="0.2">
      <c r="A203" t="s">
        <v>43</v>
      </c>
      <c r="B203" t="s">
        <v>2538</v>
      </c>
    </row>
    <row r="204" spans="1:2" x14ac:dyDescent="0.2">
      <c r="A204" t="s">
        <v>44</v>
      </c>
      <c r="B204" t="s">
        <v>2538</v>
      </c>
    </row>
    <row r="205" spans="1:2" x14ac:dyDescent="0.2">
      <c r="A205" t="s">
        <v>45</v>
      </c>
      <c r="B205" t="s">
        <v>2538</v>
      </c>
    </row>
    <row r="206" spans="1:2" x14ac:dyDescent="0.2">
      <c r="A206" t="s">
        <v>46</v>
      </c>
      <c r="B206" t="s">
        <v>2538</v>
      </c>
    </row>
    <row r="207" spans="1:2" x14ac:dyDescent="0.2">
      <c r="A207" t="s">
        <v>47</v>
      </c>
      <c r="B207" t="s">
        <v>2538</v>
      </c>
    </row>
    <row r="208" spans="1:2" x14ac:dyDescent="0.2">
      <c r="A208" t="s">
        <v>48</v>
      </c>
      <c r="B208" t="s">
        <v>2538</v>
      </c>
    </row>
    <row r="209" spans="1:2" x14ac:dyDescent="0.2">
      <c r="A209" t="s">
        <v>49</v>
      </c>
      <c r="B209" t="s">
        <v>2538</v>
      </c>
    </row>
    <row r="210" spans="1:2" x14ac:dyDescent="0.2">
      <c r="A210" t="s">
        <v>50</v>
      </c>
      <c r="B210" t="s">
        <v>2538</v>
      </c>
    </row>
    <row r="211" spans="1:2" x14ac:dyDescent="0.2">
      <c r="A211" t="s">
        <v>51</v>
      </c>
      <c r="B211" t="s">
        <v>2538</v>
      </c>
    </row>
    <row r="212" spans="1:2" x14ac:dyDescent="0.2">
      <c r="A212" t="s">
        <v>52</v>
      </c>
      <c r="B212" t="s">
        <v>2538</v>
      </c>
    </row>
    <row r="213" spans="1:2" x14ac:dyDescent="0.2">
      <c r="A213" t="s">
        <v>53</v>
      </c>
      <c r="B213" t="s">
        <v>2538</v>
      </c>
    </row>
    <row r="214" spans="1:2" x14ac:dyDescent="0.2">
      <c r="A214" t="s">
        <v>54</v>
      </c>
      <c r="B214" t="s">
        <v>2538</v>
      </c>
    </row>
    <row r="215" spans="1:2" x14ac:dyDescent="0.2">
      <c r="A215" t="s">
        <v>55</v>
      </c>
      <c r="B215" t="s">
        <v>2538</v>
      </c>
    </row>
    <row r="216" spans="1:2" x14ac:dyDescent="0.2">
      <c r="A216" t="s">
        <v>56</v>
      </c>
      <c r="B216" t="s">
        <v>2538</v>
      </c>
    </row>
    <row r="217" spans="1:2" x14ac:dyDescent="0.2">
      <c r="A217" t="s">
        <v>57</v>
      </c>
      <c r="B217" t="s">
        <v>2538</v>
      </c>
    </row>
    <row r="218" spans="1:2" x14ac:dyDescent="0.2">
      <c r="A218" t="s">
        <v>58</v>
      </c>
      <c r="B218" t="s">
        <v>2538</v>
      </c>
    </row>
    <row r="219" spans="1:2" x14ac:dyDescent="0.2">
      <c r="A219" t="s">
        <v>106</v>
      </c>
      <c r="B219" t="s">
        <v>2538</v>
      </c>
    </row>
    <row r="220" spans="1:2" x14ac:dyDescent="0.2">
      <c r="A220" t="s">
        <v>107</v>
      </c>
      <c r="B220" t="s">
        <v>2538</v>
      </c>
    </row>
    <row r="221" spans="1:2" x14ac:dyDescent="0.2">
      <c r="A221" t="s">
        <v>108</v>
      </c>
      <c r="B221" t="s">
        <v>2538</v>
      </c>
    </row>
    <row r="222" spans="1:2" x14ac:dyDescent="0.2">
      <c r="A222" t="s">
        <v>109</v>
      </c>
      <c r="B222" t="s">
        <v>2538</v>
      </c>
    </row>
    <row r="223" spans="1:2" x14ac:dyDescent="0.2">
      <c r="A223" t="s">
        <v>110</v>
      </c>
      <c r="B223" t="s">
        <v>2538</v>
      </c>
    </row>
    <row r="224" spans="1:2" x14ac:dyDescent="0.2">
      <c r="A224" t="s">
        <v>111</v>
      </c>
      <c r="B224" t="s">
        <v>2538</v>
      </c>
    </row>
    <row r="225" spans="1:2" x14ac:dyDescent="0.2">
      <c r="A225" t="s">
        <v>112</v>
      </c>
      <c r="B225" t="s">
        <v>2538</v>
      </c>
    </row>
    <row r="226" spans="1:2" x14ac:dyDescent="0.2">
      <c r="A226" t="s">
        <v>113</v>
      </c>
      <c r="B226" t="s">
        <v>2538</v>
      </c>
    </row>
    <row r="227" spans="1:2" x14ac:dyDescent="0.2">
      <c r="A227" t="s">
        <v>114</v>
      </c>
      <c r="B227" t="s">
        <v>2538</v>
      </c>
    </row>
    <row r="228" spans="1:2" x14ac:dyDescent="0.2">
      <c r="A228" t="s">
        <v>115</v>
      </c>
      <c r="B228" t="s">
        <v>2538</v>
      </c>
    </row>
    <row r="229" spans="1:2" x14ac:dyDescent="0.2">
      <c r="A229" t="s">
        <v>116</v>
      </c>
      <c r="B229" t="s">
        <v>2538</v>
      </c>
    </row>
    <row r="230" spans="1:2" x14ac:dyDescent="0.2">
      <c r="A230" t="s">
        <v>117</v>
      </c>
      <c r="B230" t="s">
        <v>2538</v>
      </c>
    </row>
    <row r="231" spans="1:2" x14ac:dyDescent="0.2">
      <c r="A231" t="s">
        <v>118</v>
      </c>
      <c r="B231" t="s">
        <v>2538</v>
      </c>
    </row>
    <row r="232" spans="1:2" x14ac:dyDescent="0.2">
      <c r="A232" t="s">
        <v>119</v>
      </c>
      <c r="B232" t="s">
        <v>2538</v>
      </c>
    </row>
    <row r="233" spans="1:2" x14ac:dyDescent="0.2">
      <c r="A233" t="s">
        <v>120</v>
      </c>
      <c r="B233" t="s">
        <v>2538</v>
      </c>
    </row>
    <row r="234" spans="1:2" x14ac:dyDescent="0.2">
      <c r="A234" t="s">
        <v>121</v>
      </c>
      <c r="B234" t="s">
        <v>2538</v>
      </c>
    </row>
    <row r="235" spans="1:2" x14ac:dyDescent="0.2">
      <c r="A235" t="s">
        <v>122</v>
      </c>
      <c r="B235" t="s">
        <v>2538</v>
      </c>
    </row>
    <row r="236" spans="1:2" x14ac:dyDescent="0.2">
      <c r="A236" t="s">
        <v>123</v>
      </c>
      <c r="B236" t="s">
        <v>2538</v>
      </c>
    </row>
    <row r="237" spans="1:2" x14ac:dyDescent="0.2">
      <c r="A237" t="s">
        <v>124</v>
      </c>
      <c r="B237" t="s">
        <v>2538</v>
      </c>
    </row>
    <row r="238" spans="1:2" x14ac:dyDescent="0.2">
      <c r="A238" t="s">
        <v>125</v>
      </c>
      <c r="B238" t="s">
        <v>2538</v>
      </c>
    </row>
    <row r="239" spans="1:2" x14ac:dyDescent="0.2">
      <c r="A239" t="s">
        <v>126</v>
      </c>
      <c r="B239" t="s">
        <v>2538</v>
      </c>
    </row>
    <row r="240" spans="1:2" x14ac:dyDescent="0.2">
      <c r="A240" t="s">
        <v>127</v>
      </c>
      <c r="B240" t="s">
        <v>2538</v>
      </c>
    </row>
    <row r="241" spans="1:2" x14ac:dyDescent="0.2">
      <c r="A241" t="s">
        <v>128</v>
      </c>
      <c r="B241" t="s">
        <v>2538</v>
      </c>
    </row>
    <row r="242" spans="1:2" x14ac:dyDescent="0.2">
      <c r="A242" t="s">
        <v>129</v>
      </c>
      <c r="B242" t="s">
        <v>2538</v>
      </c>
    </row>
    <row r="243" spans="1:2" x14ac:dyDescent="0.2">
      <c r="A243" t="s">
        <v>130</v>
      </c>
      <c r="B243" t="s">
        <v>2538</v>
      </c>
    </row>
    <row r="244" spans="1:2" x14ac:dyDescent="0.2">
      <c r="A244" t="s">
        <v>131</v>
      </c>
      <c r="B244" t="s">
        <v>2538</v>
      </c>
    </row>
    <row r="245" spans="1:2" x14ac:dyDescent="0.2">
      <c r="A245" t="s">
        <v>132</v>
      </c>
      <c r="B245" t="s">
        <v>2538</v>
      </c>
    </row>
    <row r="246" spans="1:2" x14ac:dyDescent="0.2">
      <c r="A246" t="s">
        <v>133</v>
      </c>
      <c r="B246" t="s">
        <v>2538</v>
      </c>
    </row>
    <row r="247" spans="1:2" x14ac:dyDescent="0.2">
      <c r="A247" t="s">
        <v>134</v>
      </c>
      <c r="B247" t="s">
        <v>2538</v>
      </c>
    </row>
    <row r="248" spans="1:2" x14ac:dyDescent="0.2">
      <c r="A248" t="s">
        <v>135</v>
      </c>
      <c r="B248" t="s">
        <v>2538</v>
      </c>
    </row>
    <row r="249" spans="1:2" x14ac:dyDescent="0.2">
      <c r="A249" t="s">
        <v>136</v>
      </c>
      <c r="B249" t="s">
        <v>2538</v>
      </c>
    </row>
    <row r="250" spans="1:2" x14ac:dyDescent="0.2">
      <c r="A250" t="s">
        <v>137</v>
      </c>
      <c r="B250" t="s">
        <v>2538</v>
      </c>
    </row>
    <row r="251" spans="1:2" x14ac:dyDescent="0.2">
      <c r="A251" t="s">
        <v>138</v>
      </c>
      <c r="B251" t="s">
        <v>2538</v>
      </c>
    </row>
    <row r="252" spans="1:2" x14ac:dyDescent="0.2">
      <c r="A252" t="s">
        <v>139</v>
      </c>
      <c r="B252" t="s">
        <v>2538</v>
      </c>
    </row>
    <row r="253" spans="1:2" x14ac:dyDescent="0.2">
      <c r="A253" t="s">
        <v>140</v>
      </c>
      <c r="B253" t="s">
        <v>2538</v>
      </c>
    </row>
    <row r="254" spans="1:2" x14ac:dyDescent="0.2">
      <c r="A254" t="s">
        <v>141</v>
      </c>
      <c r="B254" t="s">
        <v>2538</v>
      </c>
    </row>
    <row r="255" spans="1:2" x14ac:dyDescent="0.2">
      <c r="A255" t="s">
        <v>142</v>
      </c>
      <c r="B255" t="s">
        <v>2538</v>
      </c>
    </row>
    <row r="256" spans="1:2" x14ac:dyDescent="0.2">
      <c r="A256" t="s">
        <v>143</v>
      </c>
      <c r="B256" t="s">
        <v>2538</v>
      </c>
    </row>
    <row r="257" spans="1:2" x14ac:dyDescent="0.2">
      <c r="A257" t="s">
        <v>144</v>
      </c>
      <c r="B257" t="s">
        <v>2538</v>
      </c>
    </row>
    <row r="258" spans="1:2" x14ac:dyDescent="0.2">
      <c r="A258" t="s">
        <v>145</v>
      </c>
      <c r="B258" t="s">
        <v>2538</v>
      </c>
    </row>
    <row r="259" spans="1:2" x14ac:dyDescent="0.2">
      <c r="A259" t="s">
        <v>146</v>
      </c>
      <c r="B259" t="s">
        <v>2538</v>
      </c>
    </row>
    <row r="260" spans="1:2" x14ac:dyDescent="0.2">
      <c r="A260" t="s">
        <v>147</v>
      </c>
      <c r="B260" t="s">
        <v>2538</v>
      </c>
    </row>
    <row r="261" spans="1:2" x14ac:dyDescent="0.2">
      <c r="A261" t="s">
        <v>148</v>
      </c>
      <c r="B261" t="s">
        <v>2538</v>
      </c>
    </row>
    <row r="262" spans="1:2" x14ac:dyDescent="0.2">
      <c r="A262" t="s">
        <v>149</v>
      </c>
      <c r="B262" t="s">
        <v>2538</v>
      </c>
    </row>
    <row r="263" spans="1:2" x14ac:dyDescent="0.2">
      <c r="A263" t="s">
        <v>150</v>
      </c>
      <c r="B263" t="s">
        <v>2538</v>
      </c>
    </row>
    <row r="264" spans="1:2" x14ac:dyDescent="0.2">
      <c r="A264" t="s">
        <v>151</v>
      </c>
      <c r="B264" t="s">
        <v>2538</v>
      </c>
    </row>
    <row r="265" spans="1:2" x14ac:dyDescent="0.2">
      <c r="A265" t="s">
        <v>152</v>
      </c>
      <c r="B265" t="s">
        <v>2538</v>
      </c>
    </row>
    <row r="266" spans="1:2" x14ac:dyDescent="0.2">
      <c r="A266" t="s">
        <v>153</v>
      </c>
      <c r="B266" t="s">
        <v>2538</v>
      </c>
    </row>
    <row r="267" spans="1:2" x14ac:dyDescent="0.2">
      <c r="A267" t="s">
        <v>154</v>
      </c>
      <c r="B267" t="s">
        <v>2538</v>
      </c>
    </row>
    <row r="268" spans="1:2" x14ac:dyDescent="0.2">
      <c r="A268" t="s">
        <v>155</v>
      </c>
      <c r="B268" t="s">
        <v>2538</v>
      </c>
    </row>
    <row r="269" spans="1:2" x14ac:dyDescent="0.2">
      <c r="A269" t="s">
        <v>156</v>
      </c>
      <c r="B269" t="s">
        <v>2538</v>
      </c>
    </row>
    <row r="270" spans="1:2" x14ac:dyDescent="0.2">
      <c r="A270" t="s">
        <v>157</v>
      </c>
      <c r="B270" t="s">
        <v>2538</v>
      </c>
    </row>
    <row r="271" spans="1:2" x14ac:dyDescent="0.2">
      <c r="A271" t="s">
        <v>158</v>
      </c>
      <c r="B271" t="s">
        <v>2538</v>
      </c>
    </row>
    <row r="272" spans="1:2" x14ac:dyDescent="0.2">
      <c r="A272" t="s">
        <v>159</v>
      </c>
      <c r="B272" t="s">
        <v>2538</v>
      </c>
    </row>
    <row r="273" spans="1:2" x14ac:dyDescent="0.2">
      <c r="A273" t="s">
        <v>160</v>
      </c>
      <c r="B273" t="s">
        <v>2538</v>
      </c>
    </row>
    <row r="274" spans="1:2" x14ac:dyDescent="0.2">
      <c r="A274" t="s">
        <v>161</v>
      </c>
      <c r="B274" t="s">
        <v>2538</v>
      </c>
    </row>
    <row r="275" spans="1:2" x14ac:dyDescent="0.2">
      <c r="A275" t="s">
        <v>162</v>
      </c>
      <c r="B275" t="s">
        <v>2538</v>
      </c>
    </row>
    <row r="276" spans="1:2" x14ac:dyDescent="0.2">
      <c r="A276" t="s">
        <v>163</v>
      </c>
      <c r="B276" t="s">
        <v>2538</v>
      </c>
    </row>
    <row r="277" spans="1:2" x14ac:dyDescent="0.2">
      <c r="A277" t="s">
        <v>164</v>
      </c>
      <c r="B277" t="s">
        <v>2538</v>
      </c>
    </row>
    <row r="278" spans="1:2" x14ac:dyDescent="0.2">
      <c r="A278" t="s">
        <v>165</v>
      </c>
      <c r="B278" t="s">
        <v>2538</v>
      </c>
    </row>
    <row r="279" spans="1:2" x14ac:dyDescent="0.2">
      <c r="A279" t="s">
        <v>166</v>
      </c>
      <c r="B279" t="s">
        <v>2538</v>
      </c>
    </row>
    <row r="280" spans="1:2" x14ac:dyDescent="0.2">
      <c r="A280" t="s">
        <v>167</v>
      </c>
      <c r="B280" t="s">
        <v>2538</v>
      </c>
    </row>
    <row r="281" spans="1:2" x14ac:dyDescent="0.2">
      <c r="A281" t="s">
        <v>168</v>
      </c>
      <c r="B281" t="s">
        <v>2538</v>
      </c>
    </row>
    <row r="282" spans="1:2" x14ac:dyDescent="0.2">
      <c r="A282" t="s">
        <v>169</v>
      </c>
      <c r="B282" t="s">
        <v>2538</v>
      </c>
    </row>
    <row r="283" spans="1:2" x14ac:dyDescent="0.2">
      <c r="A283" t="s">
        <v>170</v>
      </c>
      <c r="B283" t="s">
        <v>2538</v>
      </c>
    </row>
    <row r="284" spans="1:2" x14ac:dyDescent="0.2">
      <c r="A284" t="s">
        <v>171</v>
      </c>
      <c r="B284" t="s">
        <v>2538</v>
      </c>
    </row>
    <row r="285" spans="1:2" x14ac:dyDescent="0.2">
      <c r="A285" t="s">
        <v>172</v>
      </c>
      <c r="B285" t="s">
        <v>2538</v>
      </c>
    </row>
    <row r="286" spans="1:2" x14ac:dyDescent="0.2">
      <c r="A286" t="s">
        <v>173</v>
      </c>
      <c r="B286" t="s">
        <v>2538</v>
      </c>
    </row>
    <row r="287" spans="1:2" x14ac:dyDescent="0.2">
      <c r="A287" t="s">
        <v>174</v>
      </c>
      <c r="B287" t="s">
        <v>2538</v>
      </c>
    </row>
    <row r="288" spans="1:2" x14ac:dyDescent="0.2">
      <c r="A288" t="s">
        <v>175</v>
      </c>
      <c r="B288" t="s">
        <v>2538</v>
      </c>
    </row>
    <row r="289" spans="1:2" x14ac:dyDescent="0.2">
      <c r="A289" t="s">
        <v>176</v>
      </c>
      <c r="B289" t="s">
        <v>2538</v>
      </c>
    </row>
    <row r="290" spans="1:2" x14ac:dyDescent="0.2">
      <c r="A290" t="s">
        <v>177</v>
      </c>
      <c r="B290" t="s">
        <v>2538</v>
      </c>
    </row>
    <row r="291" spans="1:2" x14ac:dyDescent="0.2">
      <c r="A291" t="s">
        <v>178</v>
      </c>
      <c r="B291" t="s">
        <v>2538</v>
      </c>
    </row>
    <row r="292" spans="1:2" x14ac:dyDescent="0.2">
      <c r="A292" t="s">
        <v>179</v>
      </c>
      <c r="B292" t="s">
        <v>2538</v>
      </c>
    </row>
    <row r="293" spans="1:2" x14ac:dyDescent="0.2">
      <c r="A293" t="s">
        <v>180</v>
      </c>
      <c r="B293" t="s">
        <v>2538</v>
      </c>
    </row>
    <row r="294" spans="1:2" x14ac:dyDescent="0.2">
      <c r="A294" t="s">
        <v>181</v>
      </c>
      <c r="B294" t="s">
        <v>2538</v>
      </c>
    </row>
    <row r="295" spans="1:2" x14ac:dyDescent="0.2">
      <c r="A295" t="s">
        <v>182</v>
      </c>
      <c r="B295" t="s">
        <v>2538</v>
      </c>
    </row>
    <row r="296" spans="1:2" x14ac:dyDescent="0.2">
      <c r="A296" t="s">
        <v>183</v>
      </c>
      <c r="B296" t="s">
        <v>2538</v>
      </c>
    </row>
    <row r="297" spans="1:2" x14ac:dyDescent="0.2">
      <c r="A297" t="s">
        <v>184</v>
      </c>
      <c r="B297" t="s">
        <v>2538</v>
      </c>
    </row>
    <row r="298" spans="1:2" x14ac:dyDescent="0.2">
      <c r="A298" t="s">
        <v>185</v>
      </c>
      <c r="B298" t="s">
        <v>2538</v>
      </c>
    </row>
    <row r="299" spans="1:2" x14ac:dyDescent="0.2">
      <c r="A299" t="s">
        <v>186</v>
      </c>
      <c r="B299" t="s">
        <v>2538</v>
      </c>
    </row>
    <row r="300" spans="1:2" x14ac:dyDescent="0.2">
      <c r="A300" t="s">
        <v>187</v>
      </c>
      <c r="B300" t="s">
        <v>2538</v>
      </c>
    </row>
    <row r="301" spans="1:2" x14ac:dyDescent="0.2">
      <c r="A301" t="s">
        <v>188</v>
      </c>
      <c r="B301" t="s">
        <v>2538</v>
      </c>
    </row>
    <row r="302" spans="1:2" x14ac:dyDescent="0.2">
      <c r="A302" t="s">
        <v>189</v>
      </c>
      <c r="B302" t="s">
        <v>2538</v>
      </c>
    </row>
    <row r="303" spans="1:2" x14ac:dyDescent="0.2">
      <c r="A303" t="s">
        <v>190</v>
      </c>
      <c r="B303" t="s">
        <v>2538</v>
      </c>
    </row>
    <row r="304" spans="1:2" x14ac:dyDescent="0.2">
      <c r="A304" t="s">
        <v>191</v>
      </c>
      <c r="B304" t="s">
        <v>2538</v>
      </c>
    </row>
    <row r="305" spans="1:2" x14ac:dyDescent="0.2">
      <c r="A305" t="s">
        <v>192</v>
      </c>
      <c r="B305" t="s">
        <v>2538</v>
      </c>
    </row>
    <row r="306" spans="1:2" x14ac:dyDescent="0.2">
      <c r="A306" t="s">
        <v>193</v>
      </c>
      <c r="B306" t="s">
        <v>2538</v>
      </c>
    </row>
    <row r="307" spans="1:2" x14ac:dyDescent="0.2">
      <c r="A307" t="s">
        <v>194</v>
      </c>
      <c r="B307" t="s">
        <v>2538</v>
      </c>
    </row>
    <row r="308" spans="1:2" x14ac:dyDescent="0.2">
      <c r="A308" t="s">
        <v>195</v>
      </c>
      <c r="B308" t="s">
        <v>2538</v>
      </c>
    </row>
    <row r="309" spans="1:2" x14ac:dyDescent="0.2">
      <c r="A309" t="s">
        <v>196</v>
      </c>
      <c r="B309" t="s">
        <v>2538</v>
      </c>
    </row>
    <row r="310" spans="1:2" x14ac:dyDescent="0.2">
      <c r="A310" t="s">
        <v>197</v>
      </c>
      <c r="B310" t="s">
        <v>2538</v>
      </c>
    </row>
    <row r="311" spans="1:2" x14ac:dyDescent="0.2">
      <c r="A311" t="s">
        <v>198</v>
      </c>
      <c r="B311" t="s">
        <v>2538</v>
      </c>
    </row>
    <row r="312" spans="1:2" x14ac:dyDescent="0.2">
      <c r="A312" t="s">
        <v>199</v>
      </c>
      <c r="B312" t="s">
        <v>2538</v>
      </c>
    </row>
    <row r="313" spans="1:2" x14ac:dyDescent="0.2">
      <c r="A313" t="s">
        <v>200</v>
      </c>
      <c r="B313" t="s">
        <v>2538</v>
      </c>
    </row>
    <row r="314" spans="1:2" x14ac:dyDescent="0.2">
      <c r="A314" t="s">
        <v>201</v>
      </c>
      <c r="B314" t="s">
        <v>2538</v>
      </c>
    </row>
    <row r="315" spans="1:2" x14ac:dyDescent="0.2">
      <c r="A315" t="s">
        <v>202</v>
      </c>
      <c r="B315" t="s">
        <v>2538</v>
      </c>
    </row>
    <row r="316" spans="1:2" x14ac:dyDescent="0.2">
      <c r="A316" t="s">
        <v>203</v>
      </c>
      <c r="B316" t="s">
        <v>2538</v>
      </c>
    </row>
    <row r="317" spans="1:2" x14ac:dyDescent="0.2">
      <c r="A317" t="s">
        <v>204</v>
      </c>
      <c r="B317" t="s">
        <v>2538</v>
      </c>
    </row>
    <row r="318" spans="1:2" x14ac:dyDescent="0.2">
      <c r="A318" t="s">
        <v>205</v>
      </c>
      <c r="B318" t="s">
        <v>2538</v>
      </c>
    </row>
    <row r="319" spans="1:2" x14ac:dyDescent="0.2">
      <c r="A319" t="s">
        <v>206</v>
      </c>
      <c r="B319" t="s">
        <v>2538</v>
      </c>
    </row>
    <row r="320" spans="1:2" x14ac:dyDescent="0.2">
      <c r="A320" t="s">
        <v>207</v>
      </c>
      <c r="B320" t="s">
        <v>2538</v>
      </c>
    </row>
    <row r="321" spans="1:2" x14ac:dyDescent="0.2">
      <c r="A321" t="s">
        <v>208</v>
      </c>
      <c r="B321" t="s">
        <v>2538</v>
      </c>
    </row>
    <row r="322" spans="1:2" x14ac:dyDescent="0.2">
      <c r="A322" t="s">
        <v>209</v>
      </c>
      <c r="B322" t="s">
        <v>2538</v>
      </c>
    </row>
    <row r="323" spans="1:2" x14ac:dyDescent="0.2">
      <c r="A323" t="s">
        <v>210</v>
      </c>
      <c r="B323" t="s">
        <v>2538</v>
      </c>
    </row>
    <row r="324" spans="1:2" x14ac:dyDescent="0.2">
      <c r="A324" t="s">
        <v>211</v>
      </c>
      <c r="B324" t="s">
        <v>2538</v>
      </c>
    </row>
    <row r="325" spans="1:2" x14ac:dyDescent="0.2">
      <c r="A325" t="s">
        <v>212</v>
      </c>
      <c r="B325" t="s">
        <v>2538</v>
      </c>
    </row>
    <row r="326" spans="1:2" x14ac:dyDescent="0.2">
      <c r="A326" t="s">
        <v>213</v>
      </c>
      <c r="B326" t="s">
        <v>2538</v>
      </c>
    </row>
    <row r="327" spans="1:2" x14ac:dyDescent="0.2">
      <c r="A327" t="s">
        <v>214</v>
      </c>
      <c r="B327" t="s">
        <v>2538</v>
      </c>
    </row>
    <row r="328" spans="1:2" x14ac:dyDescent="0.2">
      <c r="A328" t="s">
        <v>215</v>
      </c>
      <c r="B328" t="s">
        <v>2538</v>
      </c>
    </row>
    <row r="329" spans="1:2" x14ac:dyDescent="0.2">
      <c r="A329" t="s">
        <v>216</v>
      </c>
      <c r="B329" t="s">
        <v>2538</v>
      </c>
    </row>
    <row r="330" spans="1:2" x14ac:dyDescent="0.2">
      <c r="A330" t="s">
        <v>217</v>
      </c>
      <c r="B330" t="s">
        <v>2538</v>
      </c>
    </row>
    <row r="331" spans="1:2" x14ac:dyDescent="0.2">
      <c r="A331" t="s">
        <v>218</v>
      </c>
      <c r="B331" t="s">
        <v>2538</v>
      </c>
    </row>
    <row r="332" spans="1:2" x14ac:dyDescent="0.2">
      <c r="A332" t="s">
        <v>219</v>
      </c>
      <c r="B332" t="s">
        <v>2538</v>
      </c>
    </row>
    <row r="333" spans="1:2" x14ac:dyDescent="0.2">
      <c r="A333" t="s">
        <v>220</v>
      </c>
      <c r="B333" t="s">
        <v>2538</v>
      </c>
    </row>
    <row r="334" spans="1:2" x14ac:dyDescent="0.2">
      <c r="A334" t="s">
        <v>221</v>
      </c>
      <c r="B334" t="s">
        <v>2538</v>
      </c>
    </row>
    <row r="335" spans="1:2" x14ac:dyDescent="0.2">
      <c r="A335" t="s">
        <v>222</v>
      </c>
      <c r="B335" t="s">
        <v>2538</v>
      </c>
    </row>
    <row r="336" spans="1:2" x14ac:dyDescent="0.2">
      <c r="A336" t="s">
        <v>223</v>
      </c>
      <c r="B336" t="s">
        <v>2538</v>
      </c>
    </row>
    <row r="337" spans="1:2" x14ac:dyDescent="0.2">
      <c r="A337" t="s">
        <v>224</v>
      </c>
      <c r="B337" t="s">
        <v>2538</v>
      </c>
    </row>
    <row r="338" spans="1:2" x14ac:dyDescent="0.2">
      <c r="A338" t="s">
        <v>225</v>
      </c>
      <c r="B338" t="s">
        <v>2538</v>
      </c>
    </row>
    <row r="339" spans="1:2" x14ac:dyDescent="0.2">
      <c r="A339" t="s">
        <v>226</v>
      </c>
      <c r="B339" t="s">
        <v>2538</v>
      </c>
    </row>
    <row r="340" spans="1:2" x14ac:dyDescent="0.2">
      <c r="A340" t="s">
        <v>227</v>
      </c>
      <c r="B340" t="s">
        <v>2538</v>
      </c>
    </row>
    <row r="341" spans="1:2" x14ac:dyDescent="0.2">
      <c r="A341" t="s">
        <v>228</v>
      </c>
      <c r="B341" t="s">
        <v>2538</v>
      </c>
    </row>
    <row r="342" spans="1:2" x14ac:dyDescent="0.2">
      <c r="A342" t="s">
        <v>229</v>
      </c>
      <c r="B342" t="s">
        <v>2538</v>
      </c>
    </row>
    <row r="343" spans="1:2" x14ac:dyDescent="0.2">
      <c r="A343" t="s">
        <v>230</v>
      </c>
      <c r="B343" t="s">
        <v>2538</v>
      </c>
    </row>
    <row r="344" spans="1:2" x14ac:dyDescent="0.2">
      <c r="A344" t="s">
        <v>231</v>
      </c>
      <c r="B344" t="s">
        <v>2538</v>
      </c>
    </row>
    <row r="345" spans="1:2" x14ac:dyDescent="0.2">
      <c r="A345" t="s">
        <v>232</v>
      </c>
      <c r="B345" t="s">
        <v>2538</v>
      </c>
    </row>
    <row r="346" spans="1:2" x14ac:dyDescent="0.2">
      <c r="A346" t="s">
        <v>233</v>
      </c>
      <c r="B346" t="s">
        <v>2538</v>
      </c>
    </row>
    <row r="347" spans="1:2" x14ac:dyDescent="0.2">
      <c r="A347" t="s">
        <v>234</v>
      </c>
      <c r="B347" t="s">
        <v>2538</v>
      </c>
    </row>
    <row r="348" spans="1:2" x14ac:dyDescent="0.2">
      <c r="A348" t="s">
        <v>235</v>
      </c>
      <c r="B348" t="s">
        <v>2538</v>
      </c>
    </row>
    <row r="349" spans="1:2" x14ac:dyDescent="0.2">
      <c r="A349" t="s">
        <v>236</v>
      </c>
      <c r="B349" t="s">
        <v>2538</v>
      </c>
    </row>
    <row r="350" spans="1:2" x14ac:dyDescent="0.2">
      <c r="A350" t="s">
        <v>237</v>
      </c>
      <c r="B350" t="s">
        <v>2538</v>
      </c>
    </row>
    <row r="351" spans="1:2" x14ac:dyDescent="0.2">
      <c r="A351" t="s">
        <v>238</v>
      </c>
      <c r="B351" t="s">
        <v>2538</v>
      </c>
    </row>
    <row r="352" spans="1:2" x14ac:dyDescent="0.2">
      <c r="A352" t="s">
        <v>239</v>
      </c>
      <c r="B352" t="s">
        <v>2538</v>
      </c>
    </row>
    <row r="353" spans="1:2" x14ac:dyDescent="0.2">
      <c r="A353" t="s">
        <v>240</v>
      </c>
      <c r="B353" t="s">
        <v>2538</v>
      </c>
    </row>
    <row r="354" spans="1:2" x14ac:dyDescent="0.2">
      <c r="A354" t="s">
        <v>241</v>
      </c>
      <c r="B354" t="s">
        <v>2538</v>
      </c>
    </row>
    <row r="355" spans="1:2" x14ac:dyDescent="0.2">
      <c r="A355" t="s">
        <v>242</v>
      </c>
      <c r="B355" t="s">
        <v>2538</v>
      </c>
    </row>
    <row r="356" spans="1:2" x14ac:dyDescent="0.2">
      <c r="A356" t="s">
        <v>243</v>
      </c>
      <c r="B356" t="s">
        <v>2538</v>
      </c>
    </row>
    <row r="357" spans="1:2" x14ac:dyDescent="0.2">
      <c r="A357" t="s">
        <v>244</v>
      </c>
      <c r="B357" t="s">
        <v>2538</v>
      </c>
    </row>
    <row r="358" spans="1:2" x14ac:dyDescent="0.2">
      <c r="A358" t="s">
        <v>245</v>
      </c>
      <c r="B358" t="s">
        <v>2538</v>
      </c>
    </row>
    <row r="359" spans="1:2" x14ac:dyDescent="0.2">
      <c r="A359" t="s">
        <v>246</v>
      </c>
      <c r="B359" t="s">
        <v>2538</v>
      </c>
    </row>
    <row r="360" spans="1:2" x14ac:dyDescent="0.2">
      <c r="A360" t="s">
        <v>247</v>
      </c>
      <c r="B360" t="s">
        <v>2538</v>
      </c>
    </row>
    <row r="361" spans="1:2" x14ac:dyDescent="0.2">
      <c r="A361" t="s">
        <v>248</v>
      </c>
      <c r="B361" t="s">
        <v>2538</v>
      </c>
    </row>
    <row r="362" spans="1:2" x14ac:dyDescent="0.2">
      <c r="A362" t="s">
        <v>249</v>
      </c>
      <c r="B362" t="s">
        <v>2538</v>
      </c>
    </row>
    <row r="363" spans="1:2" x14ac:dyDescent="0.2">
      <c r="A363" t="s">
        <v>250</v>
      </c>
      <c r="B363" t="s">
        <v>2538</v>
      </c>
    </row>
    <row r="364" spans="1:2" x14ac:dyDescent="0.2">
      <c r="A364" t="s">
        <v>251</v>
      </c>
      <c r="B364" t="s">
        <v>2538</v>
      </c>
    </row>
    <row r="365" spans="1:2" x14ac:dyDescent="0.2">
      <c r="A365" t="s">
        <v>252</v>
      </c>
      <c r="B365" t="s">
        <v>2538</v>
      </c>
    </row>
    <row r="366" spans="1:2" x14ac:dyDescent="0.2">
      <c r="A366" t="s">
        <v>253</v>
      </c>
      <c r="B366" t="s">
        <v>2538</v>
      </c>
    </row>
    <row r="367" spans="1:2" x14ac:dyDescent="0.2">
      <c r="A367" t="s">
        <v>254</v>
      </c>
      <c r="B367" t="s">
        <v>2538</v>
      </c>
    </row>
    <row r="368" spans="1:2" x14ac:dyDescent="0.2">
      <c r="A368" t="s">
        <v>255</v>
      </c>
      <c r="B368" t="s">
        <v>2538</v>
      </c>
    </row>
    <row r="369" spans="1:2" x14ac:dyDescent="0.2">
      <c r="A369" t="s">
        <v>256</v>
      </c>
      <c r="B369" t="s">
        <v>2538</v>
      </c>
    </row>
    <row r="370" spans="1:2" x14ac:dyDescent="0.2">
      <c r="A370" t="s">
        <v>257</v>
      </c>
      <c r="B370" t="s">
        <v>2538</v>
      </c>
    </row>
    <row r="371" spans="1:2" x14ac:dyDescent="0.2">
      <c r="A371" t="s">
        <v>258</v>
      </c>
      <c r="B371" t="s">
        <v>2538</v>
      </c>
    </row>
    <row r="372" spans="1:2" x14ac:dyDescent="0.2">
      <c r="A372" t="s">
        <v>259</v>
      </c>
      <c r="B372" t="s">
        <v>2538</v>
      </c>
    </row>
    <row r="373" spans="1:2" x14ac:dyDescent="0.2">
      <c r="A373" t="s">
        <v>260</v>
      </c>
      <c r="B373" t="s">
        <v>2538</v>
      </c>
    </row>
    <row r="374" spans="1:2" x14ac:dyDescent="0.2">
      <c r="A374" t="s">
        <v>261</v>
      </c>
      <c r="B374" t="s">
        <v>2538</v>
      </c>
    </row>
    <row r="375" spans="1:2" x14ac:dyDescent="0.2">
      <c r="A375" t="s">
        <v>262</v>
      </c>
      <c r="B375" t="s">
        <v>2538</v>
      </c>
    </row>
    <row r="376" spans="1:2" x14ac:dyDescent="0.2">
      <c r="A376" t="s">
        <v>263</v>
      </c>
      <c r="B376" t="s">
        <v>2538</v>
      </c>
    </row>
    <row r="377" spans="1:2" x14ac:dyDescent="0.2">
      <c r="A377" t="s">
        <v>264</v>
      </c>
      <c r="B377" t="s">
        <v>2538</v>
      </c>
    </row>
    <row r="378" spans="1:2" x14ac:dyDescent="0.2">
      <c r="A378" t="s">
        <v>265</v>
      </c>
      <c r="B378" t="s">
        <v>2538</v>
      </c>
    </row>
    <row r="379" spans="1:2" x14ac:dyDescent="0.2">
      <c r="A379" t="s">
        <v>266</v>
      </c>
      <c r="B379" t="s">
        <v>2538</v>
      </c>
    </row>
    <row r="380" spans="1:2" x14ac:dyDescent="0.2">
      <c r="A380" t="s">
        <v>267</v>
      </c>
      <c r="B380" t="s">
        <v>2538</v>
      </c>
    </row>
    <row r="381" spans="1:2" x14ac:dyDescent="0.2">
      <c r="A381" t="s">
        <v>268</v>
      </c>
      <c r="B381" t="s">
        <v>2538</v>
      </c>
    </row>
    <row r="382" spans="1:2" x14ac:dyDescent="0.2">
      <c r="A382" t="s">
        <v>269</v>
      </c>
      <c r="B382" t="s">
        <v>2538</v>
      </c>
    </row>
    <row r="383" spans="1:2" x14ac:dyDescent="0.2">
      <c r="A383" t="s">
        <v>270</v>
      </c>
      <c r="B383" t="s">
        <v>2538</v>
      </c>
    </row>
    <row r="384" spans="1:2" x14ac:dyDescent="0.2">
      <c r="A384" t="s">
        <v>271</v>
      </c>
      <c r="B384" t="s">
        <v>2538</v>
      </c>
    </row>
    <row r="385" spans="1:2" x14ac:dyDescent="0.2">
      <c r="A385" t="s">
        <v>272</v>
      </c>
      <c r="B385" t="s">
        <v>2538</v>
      </c>
    </row>
    <row r="386" spans="1:2" x14ac:dyDescent="0.2">
      <c r="A386" t="s">
        <v>273</v>
      </c>
      <c r="B386" t="s">
        <v>2538</v>
      </c>
    </row>
    <row r="387" spans="1:2" x14ac:dyDescent="0.2">
      <c r="A387" t="s">
        <v>274</v>
      </c>
      <c r="B387" t="s">
        <v>2538</v>
      </c>
    </row>
    <row r="388" spans="1:2" x14ac:dyDescent="0.2">
      <c r="A388" t="s">
        <v>275</v>
      </c>
      <c r="B388" t="s">
        <v>2538</v>
      </c>
    </row>
    <row r="389" spans="1:2" x14ac:dyDescent="0.2">
      <c r="A389" t="s">
        <v>276</v>
      </c>
      <c r="B389" t="s">
        <v>2538</v>
      </c>
    </row>
    <row r="390" spans="1:2" x14ac:dyDescent="0.2">
      <c r="A390" t="s">
        <v>277</v>
      </c>
      <c r="B390" t="s">
        <v>2538</v>
      </c>
    </row>
    <row r="391" spans="1:2" x14ac:dyDescent="0.2">
      <c r="A391" t="s">
        <v>278</v>
      </c>
      <c r="B391" t="s">
        <v>2538</v>
      </c>
    </row>
    <row r="392" spans="1:2" x14ac:dyDescent="0.2">
      <c r="A392" t="s">
        <v>279</v>
      </c>
      <c r="B392" t="s">
        <v>2538</v>
      </c>
    </row>
    <row r="393" spans="1:2" x14ac:dyDescent="0.2">
      <c r="A393" t="s">
        <v>280</v>
      </c>
      <c r="B393" t="s">
        <v>2538</v>
      </c>
    </row>
    <row r="394" spans="1:2" x14ac:dyDescent="0.2">
      <c r="A394" t="s">
        <v>281</v>
      </c>
      <c r="B394" t="s">
        <v>2538</v>
      </c>
    </row>
    <row r="395" spans="1:2" x14ac:dyDescent="0.2">
      <c r="A395" t="s">
        <v>282</v>
      </c>
      <c r="B395" t="s">
        <v>2538</v>
      </c>
    </row>
    <row r="396" spans="1:2" x14ac:dyDescent="0.2">
      <c r="A396" t="s">
        <v>283</v>
      </c>
      <c r="B396" t="s">
        <v>2538</v>
      </c>
    </row>
    <row r="397" spans="1:2" x14ac:dyDescent="0.2">
      <c r="A397" t="s">
        <v>284</v>
      </c>
      <c r="B397" t="s">
        <v>2538</v>
      </c>
    </row>
    <row r="398" spans="1:2" x14ac:dyDescent="0.2">
      <c r="A398" t="s">
        <v>285</v>
      </c>
      <c r="B398" t="s">
        <v>2538</v>
      </c>
    </row>
    <row r="399" spans="1:2" x14ac:dyDescent="0.2">
      <c r="A399" t="s">
        <v>286</v>
      </c>
      <c r="B399" t="s">
        <v>2538</v>
      </c>
    </row>
    <row r="400" spans="1:2" x14ac:dyDescent="0.2">
      <c r="A400" t="s">
        <v>287</v>
      </c>
      <c r="B400" t="s">
        <v>2538</v>
      </c>
    </row>
    <row r="401" spans="1:2" x14ac:dyDescent="0.2">
      <c r="A401" t="s">
        <v>288</v>
      </c>
      <c r="B401" t="s">
        <v>2538</v>
      </c>
    </row>
    <row r="402" spans="1:2" x14ac:dyDescent="0.2">
      <c r="A402" t="s">
        <v>289</v>
      </c>
      <c r="B402" t="s">
        <v>2538</v>
      </c>
    </row>
    <row r="403" spans="1:2" x14ac:dyDescent="0.2">
      <c r="A403" t="s">
        <v>290</v>
      </c>
      <c r="B403" t="s">
        <v>2538</v>
      </c>
    </row>
    <row r="404" spans="1:2" x14ac:dyDescent="0.2">
      <c r="A404" t="s">
        <v>291</v>
      </c>
      <c r="B404" t="s">
        <v>2538</v>
      </c>
    </row>
    <row r="405" spans="1:2" x14ac:dyDescent="0.2">
      <c r="A405" t="s">
        <v>292</v>
      </c>
      <c r="B405" t="s">
        <v>2538</v>
      </c>
    </row>
    <row r="406" spans="1:2" x14ac:dyDescent="0.2">
      <c r="A406" t="s">
        <v>293</v>
      </c>
      <c r="B406" t="s">
        <v>2538</v>
      </c>
    </row>
    <row r="407" spans="1:2" x14ac:dyDescent="0.2">
      <c r="A407" t="s">
        <v>294</v>
      </c>
      <c r="B407" t="s">
        <v>2538</v>
      </c>
    </row>
    <row r="408" spans="1:2" x14ac:dyDescent="0.2">
      <c r="A408" t="s">
        <v>295</v>
      </c>
      <c r="B408" t="s">
        <v>2538</v>
      </c>
    </row>
    <row r="409" spans="1:2" x14ac:dyDescent="0.2">
      <c r="A409" t="s">
        <v>296</v>
      </c>
      <c r="B409" t="s">
        <v>2538</v>
      </c>
    </row>
    <row r="410" spans="1:2" x14ac:dyDescent="0.2">
      <c r="A410" t="s">
        <v>297</v>
      </c>
      <c r="B410" t="s">
        <v>2538</v>
      </c>
    </row>
    <row r="411" spans="1:2" x14ac:dyDescent="0.2">
      <c r="A411" t="s">
        <v>298</v>
      </c>
      <c r="B411" t="s">
        <v>2538</v>
      </c>
    </row>
    <row r="412" spans="1:2" x14ac:dyDescent="0.2">
      <c r="A412" t="s">
        <v>299</v>
      </c>
      <c r="B412" t="s">
        <v>2538</v>
      </c>
    </row>
    <row r="413" spans="1:2" x14ac:dyDescent="0.2">
      <c r="A413" t="s">
        <v>300</v>
      </c>
      <c r="B413" t="s">
        <v>2538</v>
      </c>
    </row>
    <row r="414" spans="1:2" x14ac:dyDescent="0.2">
      <c r="A414" t="s">
        <v>301</v>
      </c>
      <c r="B414" t="s">
        <v>2538</v>
      </c>
    </row>
    <row r="415" spans="1:2" x14ac:dyDescent="0.2">
      <c r="A415" t="s">
        <v>302</v>
      </c>
      <c r="B415" t="s">
        <v>2538</v>
      </c>
    </row>
    <row r="416" spans="1:2" x14ac:dyDescent="0.2">
      <c r="A416" t="s">
        <v>303</v>
      </c>
      <c r="B416" t="s">
        <v>2538</v>
      </c>
    </row>
    <row r="417" spans="1:2" x14ac:dyDescent="0.2">
      <c r="A417" t="s">
        <v>304</v>
      </c>
      <c r="B417" t="s">
        <v>2538</v>
      </c>
    </row>
    <row r="418" spans="1:2" x14ac:dyDescent="0.2">
      <c r="A418" t="s">
        <v>305</v>
      </c>
      <c r="B418" t="s">
        <v>2538</v>
      </c>
    </row>
    <row r="419" spans="1:2" x14ac:dyDescent="0.2">
      <c r="A419" t="s">
        <v>306</v>
      </c>
      <c r="B419" t="s">
        <v>2538</v>
      </c>
    </row>
    <row r="420" spans="1:2" x14ac:dyDescent="0.2">
      <c r="A420" t="s">
        <v>307</v>
      </c>
      <c r="B420" t="s">
        <v>2538</v>
      </c>
    </row>
    <row r="421" spans="1:2" x14ac:dyDescent="0.2">
      <c r="A421" t="s">
        <v>308</v>
      </c>
      <c r="B421" t="s">
        <v>2538</v>
      </c>
    </row>
    <row r="422" spans="1:2" x14ac:dyDescent="0.2">
      <c r="A422" t="s">
        <v>309</v>
      </c>
      <c r="B422" t="s">
        <v>2538</v>
      </c>
    </row>
    <row r="423" spans="1:2" x14ac:dyDescent="0.2">
      <c r="A423" t="s">
        <v>310</v>
      </c>
      <c r="B423" t="s">
        <v>2538</v>
      </c>
    </row>
    <row r="424" spans="1:2" x14ac:dyDescent="0.2">
      <c r="A424" t="s">
        <v>311</v>
      </c>
      <c r="B424" t="s">
        <v>2538</v>
      </c>
    </row>
    <row r="425" spans="1:2" x14ac:dyDescent="0.2">
      <c r="A425" t="s">
        <v>312</v>
      </c>
      <c r="B425" t="s">
        <v>2538</v>
      </c>
    </row>
    <row r="426" spans="1:2" x14ac:dyDescent="0.2">
      <c r="A426" t="s">
        <v>313</v>
      </c>
      <c r="B426" t="s">
        <v>2538</v>
      </c>
    </row>
    <row r="427" spans="1:2" x14ac:dyDescent="0.2">
      <c r="A427" t="s">
        <v>314</v>
      </c>
      <c r="B427" t="s">
        <v>2538</v>
      </c>
    </row>
    <row r="428" spans="1:2" x14ac:dyDescent="0.2">
      <c r="A428" t="s">
        <v>315</v>
      </c>
      <c r="B428" t="s">
        <v>2538</v>
      </c>
    </row>
    <row r="429" spans="1:2" x14ac:dyDescent="0.2">
      <c r="A429" t="s">
        <v>316</v>
      </c>
      <c r="B429" t="s">
        <v>2538</v>
      </c>
    </row>
    <row r="430" spans="1:2" x14ac:dyDescent="0.2">
      <c r="A430" t="s">
        <v>317</v>
      </c>
      <c r="B430" t="s">
        <v>2538</v>
      </c>
    </row>
    <row r="431" spans="1:2" x14ac:dyDescent="0.2">
      <c r="A431" t="s">
        <v>318</v>
      </c>
      <c r="B431" t="s">
        <v>2538</v>
      </c>
    </row>
    <row r="432" spans="1:2" x14ac:dyDescent="0.2">
      <c r="A432" t="s">
        <v>319</v>
      </c>
      <c r="B432" t="s">
        <v>2538</v>
      </c>
    </row>
    <row r="433" spans="1:2" x14ac:dyDescent="0.2">
      <c r="A433" t="s">
        <v>320</v>
      </c>
      <c r="B433" t="s">
        <v>2538</v>
      </c>
    </row>
    <row r="434" spans="1:2" x14ac:dyDescent="0.2">
      <c r="A434" t="s">
        <v>321</v>
      </c>
      <c r="B434" t="s">
        <v>2538</v>
      </c>
    </row>
    <row r="435" spans="1:2" x14ac:dyDescent="0.2">
      <c r="A435" t="s">
        <v>322</v>
      </c>
      <c r="B435" t="s">
        <v>2538</v>
      </c>
    </row>
    <row r="436" spans="1:2" x14ac:dyDescent="0.2">
      <c r="A436" t="s">
        <v>323</v>
      </c>
      <c r="B436" t="s">
        <v>2538</v>
      </c>
    </row>
    <row r="437" spans="1:2" x14ac:dyDescent="0.2">
      <c r="A437" t="s">
        <v>324</v>
      </c>
      <c r="B437" t="s">
        <v>2538</v>
      </c>
    </row>
    <row r="438" spans="1:2" x14ac:dyDescent="0.2">
      <c r="A438" t="s">
        <v>325</v>
      </c>
      <c r="B438" t="s">
        <v>2538</v>
      </c>
    </row>
    <row r="439" spans="1:2" x14ac:dyDescent="0.2">
      <c r="A439" t="s">
        <v>326</v>
      </c>
      <c r="B439" t="s">
        <v>2538</v>
      </c>
    </row>
    <row r="440" spans="1:2" x14ac:dyDescent="0.2">
      <c r="A440" t="s">
        <v>327</v>
      </c>
      <c r="B440" t="s">
        <v>2538</v>
      </c>
    </row>
    <row r="441" spans="1:2" x14ac:dyDescent="0.2">
      <c r="A441" t="s">
        <v>328</v>
      </c>
      <c r="B441" t="s">
        <v>2538</v>
      </c>
    </row>
    <row r="442" spans="1:2" x14ac:dyDescent="0.2">
      <c r="A442" t="s">
        <v>329</v>
      </c>
      <c r="B442" t="s">
        <v>2538</v>
      </c>
    </row>
    <row r="443" spans="1:2" x14ac:dyDescent="0.2">
      <c r="A443" t="s">
        <v>330</v>
      </c>
      <c r="B443" t="s">
        <v>2538</v>
      </c>
    </row>
    <row r="444" spans="1:2" x14ac:dyDescent="0.2">
      <c r="A444" t="s">
        <v>331</v>
      </c>
      <c r="B444" t="s">
        <v>2538</v>
      </c>
    </row>
    <row r="445" spans="1:2" x14ac:dyDescent="0.2">
      <c r="A445" t="s">
        <v>332</v>
      </c>
      <c r="B445" t="s">
        <v>2538</v>
      </c>
    </row>
    <row r="446" spans="1:2" x14ac:dyDescent="0.2">
      <c r="A446" t="s">
        <v>333</v>
      </c>
      <c r="B446" t="s">
        <v>2538</v>
      </c>
    </row>
    <row r="447" spans="1:2" x14ac:dyDescent="0.2">
      <c r="A447" t="s">
        <v>334</v>
      </c>
      <c r="B447" t="s">
        <v>2538</v>
      </c>
    </row>
    <row r="448" spans="1:2" x14ac:dyDescent="0.2">
      <c r="A448" t="s">
        <v>335</v>
      </c>
      <c r="B448" t="s">
        <v>2538</v>
      </c>
    </row>
    <row r="449" spans="1:2" x14ac:dyDescent="0.2">
      <c r="A449" t="s">
        <v>336</v>
      </c>
      <c r="B449" t="s">
        <v>2538</v>
      </c>
    </row>
    <row r="450" spans="1:2" x14ac:dyDescent="0.2">
      <c r="A450" t="s">
        <v>337</v>
      </c>
      <c r="B450" t="s">
        <v>2538</v>
      </c>
    </row>
    <row r="451" spans="1:2" x14ac:dyDescent="0.2">
      <c r="A451" t="s">
        <v>338</v>
      </c>
      <c r="B451" t="s">
        <v>2538</v>
      </c>
    </row>
    <row r="452" spans="1:2" x14ac:dyDescent="0.2">
      <c r="A452" t="s">
        <v>339</v>
      </c>
      <c r="B452" t="s">
        <v>2538</v>
      </c>
    </row>
    <row r="453" spans="1:2" x14ac:dyDescent="0.2">
      <c r="A453" t="s">
        <v>340</v>
      </c>
      <c r="B453" t="s">
        <v>2538</v>
      </c>
    </row>
    <row r="454" spans="1:2" x14ac:dyDescent="0.2">
      <c r="A454" t="s">
        <v>341</v>
      </c>
      <c r="B454" t="s">
        <v>2538</v>
      </c>
    </row>
    <row r="455" spans="1:2" x14ac:dyDescent="0.2">
      <c r="A455" t="s">
        <v>342</v>
      </c>
      <c r="B455" t="s">
        <v>2538</v>
      </c>
    </row>
    <row r="456" spans="1:2" x14ac:dyDescent="0.2">
      <c r="A456" t="s">
        <v>343</v>
      </c>
      <c r="B456" t="s">
        <v>2538</v>
      </c>
    </row>
    <row r="457" spans="1:2" x14ac:dyDescent="0.2">
      <c r="A457" t="s">
        <v>344</v>
      </c>
      <c r="B457" t="s">
        <v>2538</v>
      </c>
    </row>
    <row r="458" spans="1:2" x14ac:dyDescent="0.2">
      <c r="A458" t="s">
        <v>345</v>
      </c>
      <c r="B458" t="s">
        <v>2538</v>
      </c>
    </row>
    <row r="459" spans="1:2" x14ac:dyDescent="0.2">
      <c r="A459" t="s">
        <v>346</v>
      </c>
      <c r="B459" t="s">
        <v>2538</v>
      </c>
    </row>
    <row r="460" spans="1:2" x14ac:dyDescent="0.2">
      <c r="A460" t="s">
        <v>347</v>
      </c>
      <c r="B460" t="s">
        <v>2538</v>
      </c>
    </row>
    <row r="461" spans="1:2" x14ac:dyDescent="0.2">
      <c r="A461" t="s">
        <v>348</v>
      </c>
      <c r="B461" t="s">
        <v>2538</v>
      </c>
    </row>
    <row r="462" spans="1:2" x14ac:dyDescent="0.2">
      <c r="A462" t="s">
        <v>349</v>
      </c>
      <c r="B462" t="s">
        <v>2538</v>
      </c>
    </row>
    <row r="463" spans="1:2" x14ac:dyDescent="0.2">
      <c r="A463" t="s">
        <v>350</v>
      </c>
      <c r="B463" t="s">
        <v>2538</v>
      </c>
    </row>
    <row r="464" spans="1:2" x14ac:dyDescent="0.2">
      <c r="A464" t="s">
        <v>351</v>
      </c>
      <c r="B464" t="s">
        <v>2538</v>
      </c>
    </row>
    <row r="465" spans="1:2" x14ac:dyDescent="0.2">
      <c r="A465" t="s">
        <v>352</v>
      </c>
      <c r="B465" t="s">
        <v>2538</v>
      </c>
    </row>
    <row r="466" spans="1:2" x14ac:dyDescent="0.2">
      <c r="A466" t="s">
        <v>353</v>
      </c>
      <c r="B466" t="s">
        <v>2538</v>
      </c>
    </row>
    <row r="467" spans="1:2" x14ac:dyDescent="0.2">
      <c r="A467" t="s">
        <v>354</v>
      </c>
      <c r="B467" t="s">
        <v>2538</v>
      </c>
    </row>
    <row r="468" spans="1:2" x14ac:dyDescent="0.2">
      <c r="A468" t="s">
        <v>355</v>
      </c>
      <c r="B468" t="s">
        <v>2538</v>
      </c>
    </row>
    <row r="469" spans="1:2" x14ac:dyDescent="0.2">
      <c r="A469" t="s">
        <v>356</v>
      </c>
      <c r="B469" t="s">
        <v>2538</v>
      </c>
    </row>
    <row r="470" spans="1:2" x14ac:dyDescent="0.2">
      <c r="A470" t="s">
        <v>357</v>
      </c>
      <c r="B470" t="s">
        <v>2538</v>
      </c>
    </row>
    <row r="471" spans="1:2" x14ac:dyDescent="0.2">
      <c r="A471" t="s">
        <v>358</v>
      </c>
      <c r="B471" t="s">
        <v>2538</v>
      </c>
    </row>
    <row r="472" spans="1:2" x14ac:dyDescent="0.2">
      <c r="A472" t="s">
        <v>359</v>
      </c>
      <c r="B472" t="s">
        <v>2538</v>
      </c>
    </row>
    <row r="473" spans="1:2" x14ac:dyDescent="0.2">
      <c r="A473" t="s">
        <v>360</v>
      </c>
      <c r="B473" t="s">
        <v>2538</v>
      </c>
    </row>
    <row r="474" spans="1:2" x14ac:dyDescent="0.2">
      <c r="A474" t="s">
        <v>361</v>
      </c>
      <c r="B474" t="s">
        <v>2538</v>
      </c>
    </row>
    <row r="475" spans="1:2" x14ac:dyDescent="0.2">
      <c r="A475" t="s">
        <v>362</v>
      </c>
      <c r="B475" t="s">
        <v>2538</v>
      </c>
    </row>
    <row r="476" spans="1:2" x14ac:dyDescent="0.2">
      <c r="A476" t="s">
        <v>363</v>
      </c>
      <c r="B476" t="s">
        <v>2538</v>
      </c>
    </row>
    <row r="477" spans="1:2" x14ac:dyDescent="0.2">
      <c r="A477" t="s">
        <v>364</v>
      </c>
      <c r="B477" t="s">
        <v>2538</v>
      </c>
    </row>
    <row r="478" spans="1:2" x14ac:dyDescent="0.2">
      <c r="A478" t="s">
        <v>365</v>
      </c>
      <c r="B478" t="s">
        <v>2538</v>
      </c>
    </row>
    <row r="479" spans="1:2" x14ac:dyDescent="0.2">
      <c r="A479" t="s">
        <v>366</v>
      </c>
      <c r="B479" t="s">
        <v>2538</v>
      </c>
    </row>
    <row r="480" spans="1:2" x14ac:dyDescent="0.2">
      <c r="A480" t="s">
        <v>367</v>
      </c>
      <c r="B480" t="s">
        <v>2538</v>
      </c>
    </row>
    <row r="481" spans="1:2" x14ac:dyDescent="0.2">
      <c r="A481" t="s">
        <v>368</v>
      </c>
      <c r="B481" t="s">
        <v>2538</v>
      </c>
    </row>
    <row r="482" spans="1:2" x14ac:dyDescent="0.2">
      <c r="A482" t="s">
        <v>369</v>
      </c>
      <c r="B482" t="s">
        <v>2538</v>
      </c>
    </row>
    <row r="483" spans="1:2" x14ac:dyDescent="0.2">
      <c r="A483" t="s">
        <v>370</v>
      </c>
      <c r="B483" t="s">
        <v>2538</v>
      </c>
    </row>
    <row r="484" spans="1:2" x14ac:dyDescent="0.2">
      <c r="A484" t="s">
        <v>371</v>
      </c>
      <c r="B484" t="s">
        <v>2538</v>
      </c>
    </row>
    <row r="485" spans="1:2" x14ac:dyDescent="0.2">
      <c r="A485" t="s">
        <v>372</v>
      </c>
      <c r="B485" t="s">
        <v>2538</v>
      </c>
    </row>
    <row r="486" spans="1:2" x14ac:dyDescent="0.2">
      <c r="A486" t="s">
        <v>373</v>
      </c>
      <c r="B486" t="s">
        <v>2538</v>
      </c>
    </row>
    <row r="487" spans="1:2" x14ac:dyDescent="0.2">
      <c r="A487" t="s">
        <v>374</v>
      </c>
      <c r="B487" t="s">
        <v>2538</v>
      </c>
    </row>
    <row r="488" spans="1:2" x14ac:dyDescent="0.2">
      <c r="A488" t="s">
        <v>375</v>
      </c>
      <c r="B488" t="s">
        <v>2538</v>
      </c>
    </row>
    <row r="489" spans="1:2" x14ac:dyDescent="0.2">
      <c r="A489" t="s">
        <v>376</v>
      </c>
      <c r="B489" t="s">
        <v>2538</v>
      </c>
    </row>
    <row r="490" spans="1:2" x14ac:dyDescent="0.2">
      <c r="A490" t="s">
        <v>377</v>
      </c>
      <c r="B490" t="s">
        <v>2538</v>
      </c>
    </row>
    <row r="491" spans="1:2" x14ac:dyDescent="0.2">
      <c r="A491" t="s">
        <v>378</v>
      </c>
      <c r="B491" t="s">
        <v>2538</v>
      </c>
    </row>
    <row r="492" spans="1:2" x14ac:dyDescent="0.2">
      <c r="A492" t="s">
        <v>379</v>
      </c>
      <c r="B492" t="s">
        <v>2538</v>
      </c>
    </row>
    <row r="493" spans="1:2" x14ac:dyDescent="0.2">
      <c r="A493" t="s">
        <v>380</v>
      </c>
      <c r="B493" t="s">
        <v>2538</v>
      </c>
    </row>
    <row r="494" spans="1:2" x14ac:dyDescent="0.2">
      <c r="A494" t="s">
        <v>381</v>
      </c>
      <c r="B494" t="s">
        <v>2538</v>
      </c>
    </row>
    <row r="495" spans="1:2" x14ac:dyDescent="0.2">
      <c r="A495" t="s">
        <v>382</v>
      </c>
      <c r="B495" t="s">
        <v>2538</v>
      </c>
    </row>
    <row r="496" spans="1:2" x14ac:dyDescent="0.2">
      <c r="A496" t="s">
        <v>383</v>
      </c>
      <c r="B496" t="s">
        <v>2538</v>
      </c>
    </row>
    <row r="497" spans="1:2" x14ac:dyDescent="0.2">
      <c r="A497" t="s">
        <v>384</v>
      </c>
      <c r="B497" t="s">
        <v>2538</v>
      </c>
    </row>
    <row r="498" spans="1:2" x14ac:dyDescent="0.2">
      <c r="A498" t="s">
        <v>385</v>
      </c>
      <c r="B498" t="s">
        <v>2538</v>
      </c>
    </row>
    <row r="499" spans="1:2" x14ac:dyDescent="0.2">
      <c r="A499" t="s">
        <v>386</v>
      </c>
      <c r="B499" t="s">
        <v>2538</v>
      </c>
    </row>
    <row r="500" spans="1:2" x14ac:dyDescent="0.2">
      <c r="A500" t="s">
        <v>387</v>
      </c>
      <c r="B500" t="s">
        <v>2538</v>
      </c>
    </row>
    <row r="501" spans="1:2" x14ac:dyDescent="0.2">
      <c r="A501" t="s">
        <v>388</v>
      </c>
      <c r="B501" t="s">
        <v>2538</v>
      </c>
    </row>
    <row r="502" spans="1:2" x14ac:dyDescent="0.2">
      <c r="A502" t="s">
        <v>389</v>
      </c>
      <c r="B502" t="s">
        <v>2538</v>
      </c>
    </row>
    <row r="503" spans="1:2" x14ac:dyDescent="0.2">
      <c r="A503" t="s">
        <v>390</v>
      </c>
      <c r="B503" t="s">
        <v>2538</v>
      </c>
    </row>
    <row r="504" spans="1:2" x14ac:dyDescent="0.2">
      <c r="A504" t="s">
        <v>391</v>
      </c>
      <c r="B504" t="s">
        <v>2538</v>
      </c>
    </row>
    <row r="505" spans="1:2" x14ac:dyDescent="0.2">
      <c r="A505" t="s">
        <v>392</v>
      </c>
      <c r="B505" t="s">
        <v>2538</v>
      </c>
    </row>
    <row r="506" spans="1:2" x14ac:dyDescent="0.2">
      <c r="A506" t="s">
        <v>393</v>
      </c>
      <c r="B506" t="s">
        <v>2538</v>
      </c>
    </row>
    <row r="507" spans="1:2" x14ac:dyDescent="0.2">
      <c r="A507" t="s">
        <v>394</v>
      </c>
      <c r="B507" t="s">
        <v>2538</v>
      </c>
    </row>
    <row r="508" spans="1:2" x14ac:dyDescent="0.2">
      <c r="A508" t="s">
        <v>395</v>
      </c>
      <c r="B508" t="s">
        <v>2538</v>
      </c>
    </row>
    <row r="509" spans="1:2" x14ac:dyDescent="0.2">
      <c r="A509" t="s">
        <v>396</v>
      </c>
      <c r="B509" t="s">
        <v>2538</v>
      </c>
    </row>
    <row r="510" spans="1:2" x14ac:dyDescent="0.2">
      <c r="A510" t="s">
        <v>397</v>
      </c>
      <c r="B510" t="s">
        <v>2538</v>
      </c>
    </row>
    <row r="511" spans="1:2" x14ac:dyDescent="0.2">
      <c r="A511" t="s">
        <v>398</v>
      </c>
      <c r="B511" t="s">
        <v>2538</v>
      </c>
    </row>
    <row r="512" spans="1:2" x14ac:dyDescent="0.2">
      <c r="A512" t="s">
        <v>399</v>
      </c>
      <c r="B512" t="s">
        <v>2538</v>
      </c>
    </row>
    <row r="513" spans="1:2" x14ac:dyDescent="0.2">
      <c r="A513" t="s">
        <v>400</v>
      </c>
      <c r="B513" t="s">
        <v>2538</v>
      </c>
    </row>
    <row r="514" spans="1:2" x14ac:dyDescent="0.2">
      <c r="A514" t="s">
        <v>401</v>
      </c>
      <c r="B514" t="s">
        <v>2538</v>
      </c>
    </row>
    <row r="515" spans="1:2" x14ac:dyDescent="0.2">
      <c r="A515" t="s">
        <v>402</v>
      </c>
      <c r="B515" t="s">
        <v>2538</v>
      </c>
    </row>
    <row r="516" spans="1:2" x14ac:dyDescent="0.2">
      <c r="A516" t="s">
        <v>403</v>
      </c>
      <c r="B516" t="s">
        <v>2538</v>
      </c>
    </row>
    <row r="517" spans="1:2" x14ac:dyDescent="0.2">
      <c r="A517" t="s">
        <v>404</v>
      </c>
      <c r="B517" t="s">
        <v>2538</v>
      </c>
    </row>
    <row r="518" spans="1:2" x14ac:dyDescent="0.2">
      <c r="A518" t="s">
        <v>405</v>
      </c>
      <c r="B518" t="s">
        <v>2538</v>
      </c>
    </row>
    <row r="519" spans="1:2" x14ac:dyDescent="0.2">
      <c r="A519" t="s">
        <v>406</v>
      </c>
      <c r="B519" t="s">
        <v>2538</v>
      </c>
    </row>
    <row r="520" spans="1:2" x14ac:dyDescent="0.2">
      <c r="A520" t="s">
        <v>407</v>
      </c>
      <c r="B520" t="s">
        <v>2538</v>
      </c>
    </row>
    <row r="521" spans="1:2" x14ac:dyDescent="0.2">
      <c r="A521" t="s">
        <v>408</v>
      </c>
      <c r="B521" t="s">
        <v>2538</v>
      </c>
    </row>
    <row r="522" spans="1:2" x14ac:dyDescent="0.2">
      <c r="A522" t="s">
        <v>409</v>
      </c>
      <c r="B522" t="s">
        <v>2538</v>
      </c>
    </row>
    <row r="523" spans="1:2" x14ac:dyDescent="0.2">
      <c r="A523" t="s">
        <v>410</v>
      </c>
      <c r="B523" t="s">
        <v>2538</v>
      </c>
    </row>
    <row r="524" spans="1:2" x14ac:dyDescent="0.2">
      <c r="A524" t="s">
        <v>411</v>
      </c>
      <c r="B524" t="s">
        <v>2538</v>
      </c>
    </row>
    <row r="525" spans="1:2" x14ac:dyDescent="0.2">
      <c r="A525" t="s">
        <v>412</v>
      </c>
      <c r="B525" t="s">
        <v>2538</v>
      </c>
    </row>
    <row r="526" spans="1:2" x14ac:dyDescent="0.2">
      <c r="A526" t="s">
        <v>413</v>
      </c>
      <c r="B526" t="s">
        <v>2538</v>
      </c>
    </row>
    <row r="527" spans="1:2" x14ac:dyDescent="0.2">
      <c r="A527" t="s">
        <v>414</v>
      </c>
      <c r="B527" t="s">
        <v>2538</v>
      </c>
    </row>
    <row r="528" spans="1:2" x14ac:dyDescent="0.2">
      <c r="A528" t="s">
        <v>415</v>
      </c>
      <c r="B528" t="s">
        <v>2538</v>
      </c>
    </row>
    <row r="529" spans="1:2" x14ac:dyDescent="0.2">
      <c r="A529" t="s">
        <v>416</v>
      </c>
      <c r="B529" t="s">
        <v>2538</v>
      </c>
    </row>
    <row r="530" spans="1:2" x14ac:dyDescent="0.2">
      <c r="A530" t="s">
        <v>417</v>
      </c>
      <c r="B530" t="s">
        <v>2538</v>
      </c>
    </row>
    <row r="531" spans="1:2" x14ac:dyDescent="0.2">
      <c r="A531" t="s">
        <v>418</v>
      </c>
      <c r="B531" t="s">
        <v>2538</v>
      </c>
    </row>
    <row r="532" spans="1:2" x14ac:dyDescent="0.2">
      <c r="A532" t="s">
        <v>419</v>
      </c>
      <c r="B532" t="s">
        <v>2538</v>
      </c>
    </row>
    <row r="533" spans="1:2" x14ac:dyDescent="0.2">
      <c r="A533" t="s">
        <v>420</v>
      </c>
      <c r="B533" t="s">
        <v>2538</v>
      </c>
    </row>
    <row r="534" spans="1:2" x14ac:dyDescent="0.2">
      <c r="A534" t="s">
        <v>421</v>
      </c>
      <c r="B534" t="s">
        <v>2538</v>
      </c>
    </row>
    <row r="535" spans="1:2" x14ac:dyDescent="0.2">
      <c r="A535" t="s">
        <v>422</v>
      </c>
      <c r="B535" t="s">
        <v>2538</v>
      </c>
    </row>
    <row r="536" spans="1:2" x14ac:dyDescent="0.2">
      <c r="A536" t="s">
        <v>423</v>
      </c>
      <c r="B536" t="s">
        <v>2538</v>
      </c>
    </row>
    <row r="537" spans="1:2" x14ac:dyDescent="0.2">
      <c r="A537" t="s">
        <v>424</v>
      </c>
      <c r="B537" t="s">
        <v>2538</v>
      </c>
    </row>
    <row r="538" spans="1:2" x14ac:dyDescent="0.2">
      <c r="A538" t="s">
        <v>425</v>
      </c>
      <c r="B538" t="s">
        <v>2538</v>
      </c>
    </row>
    <row r="539" spans="1:2" x14ac:dyDescent="0.2">
      <c r="A539" t="s">
        <v>426</v>
      </c>
      <c r="B539" t="s">
        <v>2538</v>
      </c>
    </row>
    <row r="540" spans="1:2" x14ac:dyDescent="0.2">
      <c r="A540" t="s">
        <v>427</v>
      </c>
      <c r="B540" t="s">
        <v>2538</v>
      </c>
    </row>
    <row r="541" spans="1:2" x14ac:dyDescent="0.2">
      <c r="A541" t="s">
        <v>428</v>
      </c>
      <c r="B541" t="s">
        <v>2538</v>
      </c>
    </row>
    <row r="542" spans="1:2" x14ac:dyDescent="0.2">
      <c r="A542" t="s">
        <v>429</v>
      </c>
      <c r="B542" t="s">
        <v>2538</v>
      </c>
    </row>
    <row r="543" spans="1:2" x14ac:dyDescent="0.2">
      <c r="A543" t="s">
        <v>430</v>
      </c>
      <c r="B543" t="s">
        <v>2538</v>
      </c>
    </row>
    <row r="544" spans="1:2" x14ac:dyDescent="0.2">
      <c r="A544" t="s">
        <v>431</v>
      </c>
      <c r="B544" t="s">
        <v>2538</v>
      </c>
    </row>
    <row r="545" spans="1:2" x14ac:dyDescent="0.2">
      <c r="A545" t="s">
        <v>432</v>
      </c>
      <c r="B545" t="s">
        <v>2538</v>
      </c>
    </row>
    <row r="546" spans="1:2" x14ac:dyDescent="0.2">
      <c r="A546" t="s">
        <v>433</v>
      </c>
      <c r="B546" t="s">
        <v>2538</v>
      </c>
    </row>
    <row r="547" spans="1:2" x14ac:dyDescent="0.2">
      <c r="A547" t="s">
        <v>434</v>
      </c>
      <c r="B547" t="s">
        <v>2538</v>
      </c>
    </row>
    <row r="548" spans="1:2" x14ac:dyDescent="0.2">
      <c r="A548" t="s">
        <v>435</v>
      </c>
      <c r="B548" t="s">
        <v>2538</v>
      </c>
    </row>
    <row r="549" spans="1:2" x14ac:dyDescent="0.2">
      <c r="A549" t="s">
        <v>436</v>
      </c>
      <c r="B549" t="s">
        <v>2538</v>
      </c>
    </row>
    <row r="550" spans="1:2" x14ac:dyDescent="0.2">
      <c r="A550" t="s">
        <v>437</v>
      </c>
      <c r="B550" t="s">
        <v>2538</v>
      </c>
    </row>
    <row r="551" spans="1:2" x14ac:dyDescent="0.2">
      <c r="A551" t="s">
        <v>438</v>
      </c>
      <c r="B551" t="s">
        <v>2538</v>
      </c>
    </row>
    <row r="552" spans="1:2" x14ac:dyDescent="0.2">
      <c r="A552" t="s">
        <v>439</v>
      </c>
      <c r="B552" t="s">
        <v>2538</v>
      </c>
    </row>
    <row r="553" spans="1:2" x14ac:dyDescent="0.2">
      <c r="A553" t="s">
        <v>440</v>
      </c>
      <c r="B553" t="s">
        <v>2538</v>
      </c>
    </row>
    <row r="554" spans="1:2" x14ac:dyDescent="0.2">
      <c r="A554" t="s">
        <v>441</v>
      </c>
      <c r="B554" t="s">
        <v>2538</v>
      </c>
    </row>
    <row r="555" spans="1:2" x14ac:dyDescent="0.2">
      <c r="A555" t="s">
        <v>442</v>
      </c>
      <c r="B555" t="s">
        <v>2538</v>
      </c>
    </row>
    <row r="556" spans="1:2" x14ac:dyDescent="0.2">
      <c r="A556" t="s">
        <v>443</v>
      </c>
      <c r="B556" t="s">
        <v>2538</v>
      </c>
    </row>
    <row r="557" spans="1:2" x14ac:dyDescent="0.2">
      <c r="A557" t="s">
        <v>444</v>
      </c>
      <c r="B557" t="s">
        <v>2538</v>
      </c>
    </row>
    <row r="558" spans="1:2" x14ac:dyDescent="0.2">
      <c r="A558" t="s">
        <v>445</v>
      </c>
      <c r="B558" t="s">
        <v>2538</v>
      </c>
    </row>
    <row r="559" spans="1:2" x14ac:dyDescent="0.2">
      <c r="A559" t="s">
        <v>446</v>
      </c>
      <c r="B559" t="s">
        <v>2538</v>
      </c>
    </row>
    <row r="560" spans="1:2" x14ac:dyDescent="0.2">
      <c r="A560" t="s">
        <v>447</v>
      </c>
      <c r="B560" t="s">
        <v>2538</v>
      </c>
    </row>
    <row r="561" spans="1:2" x14ac:dyDescent="0.2">
      <c r="A561" t="s">
        <v>448</v>
      </c>
      <c r="B561" t="s">
        <v>2538</v>
      </c>
    </row>
    <row r="562" spans="1:2" x14ac:dyDescent="0.2">
      <c r="A562" t="s">
        <v>449</v>
      </c>
      <c r="B562" t="s">
        <v>2538</v>
      </c>
    </row>
    <row r="563" spans="1:2" x14ac:dyDescent="0.2">
      <c r="A563" t="s">
        <v>450</v>
      </c>
      <c r="B563" t="s">
        <v>2538</v>
      </c>
    </row>
    <row r="564" spans="1:2" x14ac:dyDescent="0.2">
      <c r="A564" t="s">
        <v>451</v>
      </c>
      <c r="B564" t="s">
        <v>2538</v>
      </c>
    </row>
    <row r="565" spans="1:2" x14ac:dyDescent="0.2">
      <c r="A565" t="s">
        <v>452</v>
      </c>
      <c r="B565" t="s">
        <v>2538</v>
      </c>
    </row>
    <row r="566" spans="1:2" x14ac:dyDescent="0.2">
      <c r="A566" t="s">
        <v>453</v>
      </c>
      <c r="B566" t="s">
        <v>2538</v>
      </c>
    </row>
    <row r="567" spans="1:2" x14ac:dyDescent="0.2">
      <c r="A567" t="s">
        <v>454</v>
      </c>
      <c r="B567" t="s">
        <v>2538</v>
      </c>
    </row>
    <row r="568" spans="1:2" x14ac:dyDescent="0.2">
      <c r="A568" t="s">
        <v>455</v>
      </c>
      <c r="B568" t="s">
        <v>2538</v>
      </c>
    </row>
    <row r="569" spans="1:2" x14ac:dyDescent="0.2">
      <c r="A569" t="s">
        <v>456</v>
      </c>
      <c r="B569" t="s">
        <v>2538</v>
      </c>
    </row>
    <row r="570" spans="1:2" x14ac:dyDescent="0.2">
      <c r="A570" t="s">
        <v>457</v>
      </c>
      <c r="B570" t="s">
        <v>2538</v>
      </c>
    </row>
    <row r="571" spans="1:2" x14ac:dyDescent="0.2">
      <c r="A571" t="s">
        <v>458</v>
      </c>
      <c r="B571" t="s">
        <v>2538</v>
      </c>
    </row>
    <row r="572" spans="1:2" x14ac:dyDescent="0.2">
      <c r="A572" t="s">
        <v>459</v>
      </c>
      <c r="B572" t="s">
        <v>2538</v>
      </c>
    </row>
    <row r="573" spans="1:2" x14ac:dyDescent="0.2">
      <c r="A573" t="s">
        <v>460</v>
      </c>
      <c r="B573" t="s">
        <v>2538</v>
      </c>
    </row>
    <row r="574" spans="1:2" x14ac:dyDescent="0.2">
      <c r="A574" t="s">
        <v>461</v>
      </c>
      <c r="B574" t="s">
        <v>2538</v>
      </c>
    </row>
    <row r="575" spans="1:2" x14ac:dyDescent="0.2">
      <c r="A575" t="s">
        <v>462</v>
      </c>
      <c r="B575" t="s">
        <v>2538</v>
      </c>
    </row>
    <row r="576" spans="1:2" x14ac:dyDescent="0.2">
      <c r="A576" t="s">
        <v>463</v>
      </c>
      <c r="B576" t="s">
        <v>2538</v>
      </c>
    </row>
    <row r="577" spans="1:2" x14ac:dyDescent="0.2">
      <c r="A577" t="s">
        <v>464</v>
      </c>
      <c r="B577" t="s">
        <v>2538</v>
      </c>
    </row>
    <row r="578" spans="1:2" x14ac:dyDescent="0.2">
      <c r="A578" t="s">
        <v>465</v>
      </c>
      <c r="B578" t="s">
        <v>2538</v>
      </c>
    </row>
    <row r="579" spans="1:2" x14ac:dyDescent="0.2">
      <c r="A579" t="s">
        <v>466</v>
      </c>
      <c r="B579" t="s">
        <v>2538</v>
      </c>
    </row>
    <row r="580" spans="1:2" x14ac:dyDescent="0.2">
      <c r="A580" t="s">
        <v>467</v>
      </c>
      <c r="B580" t="s">
        <v>2538</v>
      </c>
    </row>
    <row r="581" spans="1:2" x14ac:dyDescent="0.2">
      <c r="A581" t="s">
        <v>468</v>
      </c>
      <c r="B581" t="s">
        <v>2538</v>
      </c>
    </row>
    <row r="582" spans="1:2" x14ac:dyDescent="0.2">
      <c r="A582" t="s">
        <v>469</v>
      </c>
      <c r="B582" t="s">
        <v>2538</v>
      </c>
    </row>
    <row r="583" spans="1:2" x14ac:dyDescent="0.2">
      <c r="A583" t="s">
        <v>470</v>
      </c>
      <c r="B583" t="s">
        <v>2538</v>
      </c>
    </row>
    <row r="584" spans="1:2" x14ac:dyDescent="0.2">
      <c r="A584" t="s">
        <v>471</v>
      </c>
      <c r="B584" t="s">
        <v>2538</v>
      </c>
    </row>
    <row r="585" spans="1:2" x14ac:dyDescent="0.2">
      <c r="A585" t="s">
        <v>472</v>
      </c>
      <c r="B585" t="s">
        <v>2538</v>
      </c>
    </row>
    <row r="586" spans="1:2" x14ac:dyDescent="0.2">
      <c r="A586" t="s">
        <v>473</v>
      </c>
      <c r="B586" t="s">
        <v>2538</v>
      </c>
    </row>
    <row r="587" spans="1:2" x14ac:dyDescent="0.2">
      <c r="A587" t="s">
        <v>474</v>
      </c>
      <c r="B587" t="s">
        <v>2538</v>
      </c>
    </row>
    <row r="588" spans="1:2" x14ac:dyDescent="0.2">
      <c r="A588" t="s">
        <v>475</v>
      </c>
      <c r="B588" t="s">
        <v>2538</v>
      </c>
    </row>
    <row r="589" spans="1:2" x14ac:dyDescent="0.2">
      <c r="A589" t="s">
        <v>476</v>
      </c>
      <c r="B589" t="s">
        <v>2538</v>
      </c>
    </row>
    <row r="590" spans="1:2" x14ac:dyDescent="0.2">
      <c r="A590" t="s">
        <v>477</v>
      </c>
      <c r="B590" t="s">
        <v>2538</v>
      </c>
    </row>
    <row r="591" spans="1:2" x14ac:dyDescent="0.2">
      <c r="A591" t="s">
        <v>478</v>
      </c>
      <c r="B591" t="s">
        <v>2538</v>
      </c>
    </row>
    <row r="592" spans="1:2" x14ac:dyDescent="0.2">
      <c r="A592" t="s">
        <v>479</v>
      </c>
      <c r="B592" t="s">
        <v>2538</v>
      </c>
    </row>
    <row r="593" spans="1:2" x14ac:dyDescent="0.2">
      <c r="A593" t="s">
        <v>480</v>
      </c>
      <c r="B593" t="s">
        <v>2538</v>
      </c>
    </row>
    <row r="594" spans="1:2" x14ac:dyDescent="0.2">
      <c r="A594" t="s">
        <v>481</v>
      </c>
      <c r="B594" t="s">
        <v>2538</v>
      </c>
    </row>
    <row r="595" spans="1:2" x14ac:dyDescent="0.2">
      <c r="A595" t="s">
        <v>482</v>
      </c>
      <c r="B595" t="s">
        <v>2538</v>
      </c>
    </row>
    <row r="596" spans="1:2" x14ac:dyDescent="0.2">
      <c r="A596" t="s">
        <v>483</v>
      </c>
      <c r="B596" t="s">
        <v>2538</v>
      </c>
    </row>
    <row r="597" spans="1:2" x14ac:dyDescent="0.2">
      <c r="A597" t="s">
        <v>484</v>
      </c>
      <c r="B597" t="s">
        <v>2538</v>
      </c>
    </row>
    <row r="598" spans="1:2" x14ac:dyDescent="0.2">
      <c r="A598" t="s">
        <v>485</v>
      </c>
      <c r="B598" t="s">
        <v>2538</v>
      </c>
    </row>
    <row r="599" spans="1:2" x14ac:dyDescent="0.2">
      <c r="A599" t="s">
        <v>486</v>
      </c>
      <c r="B599" t="s">
        <v>2538</v>
      </c>
    </row>
    <row r="600" spans="1:2" x14ac:dyDescent="0.2">
      <c r="A600" t="s">
        <v>487</v>
      </c>
      <c r="B600" t="s">
        <v>2538</v>
      </c>
    </row>
    <row r="601" spans="1:2" x14ac:dyDescent="0.2">
      <c r="A601" t="s">
        <v>488</v>
      </c>
      <c r="B601" t="s">
        <v>2538</v>
      </c>
    </row>
    <row r="602" spans="1:2" x14ac:dyDescent="0.2">
      <c r="A602" t="s">
        <v>489</v>
      </c>
      <c r="B602" t="s">
        <v>2538</v>
      </c>
    </row>
    <row r="603" spans="1:2" x14ac:dyDescent="0.2">
      <c r="A603" t="s">
        <v>490</v>
      </c>
      <c r="B603" t="s">
        <v>2538</v>
      </c>
    </row>
    <row r="604" spans="1:2" x14ac:dyDescent="0.2">
      <c r="A604" t="s">
        <v>491</v>
      </c>
      <c r="B604" t="s">
        <v>2538</v>
      </c>
    </row>
    <row r="605" spans="1:2" x14ac:dyDescent="0.2">
      <c r="A605" t="s">
        <v>492</v>
      </c>
      <c r="B605" t="s">
        <v>2538</v>
      </c>
    </row>
    <row r="606" spans="1:2" x14ac:dyDescent="0.2">
      <c r="A606" t="s">
        <v>493</v>
      </c>
      <c r="B606" t="s">
        <v>2538</v>
      </c>
    </row>
    <row r="607" spans="1:2" x14ac:dyDescent="0.2">
      <c r="A607" t="s">
        <v>494</v>
      </c>
      <c r="B607" t="s">
        <v>2538</v>
      </c>
    </row>
    <row r="608" spans="1:2" x14ac:dyDescent="0.2">
      <c r="A608" t="s">
        <v>495</v>
      </c>
      <c r="B608" t="s">
        <v>2538</v>
      </c>
    </row>
    <row r="609" spans="1:2" x14ac:dyDescent="0.2">
      <c r="A609" t="s">
        <v>496</v>
      </c>
      <c r="B609" t="s">
        <v>2538</v>
      </c>
    </row>
    <row r="610" spans="1:2" x14ac:dyDescent="0.2">
      <c r="A610" t="s">
        <v>497</v>
      </c>
      <c r="B610" t="s">
        <v>2538</v>
      </c>
    </row>
    <row r="611" spans="1:2" x14ac:dyDescent="0.2">
      <c r="A611" t="s">
        <v>498</v>
      </c>
      <c r="B611" t="s">
        <v>2538</v>
      </c>
    </row>
    <row r="612" spans="1:2" x14ac:dyDescent="0.2">
      <c r="A612" t="s">
        <v>499</v>
      </c>
      <c r="B612" t="s">
        <v>2538</v>
      </c>
    </row>
    <row r="613" spans="1:2" x14ac:dyDescent="0.2">
      <c r="A613" t="s">
        <v>500</v>
      </c>
      <c r="B613" t="s">
        <v>2538</v>
      </c>
    </row>
    <row r="614" spans="1:2" x14ac:dyDescent="0.2">
      <c r="A614" t="s">
        <v>501</v>
      </c>
      <c r="B614" t="s">
        <v>2538</v>
      </c>
    </row>
    <row r="615" spans="1:2" x14ac:dyDescent="0.2">
      <c r="A615" t="s">
        <v>502</v>
      </c>
      <c r="B615" t="s">
        <v>2538</v>
      </c>
    </row>
    <row r="616" spans="1:2" x14ac:dyDescent="0.2">
      <c r="A616" t="s">
        <v>503</v>
      </c>
      <c r="B616" t="s">
        <v>2538</v>
      </c>
    </row>
    <row r="617" spans="1:2" x14ac:dyDescent="0.2">
      <c r="A617" t="s">
        <v>504</v>
      </c>
      <c r="B617" t="s">
        <v>2538</v>
      </c>
    </row>
    <row r="618" spans="1:2" x14ac:dyDescent="0.2">
      <c r="A618" t="s">
        <v>505</v>
      </c>
      <c r="B618" t="s">
        <v>2538</v>
      </c>
    </row>
    <row r="619" spans="1:2" x14ac:dyDescent="0.2">
      <c r="A619" t="s">
        <v>506</v>
      </c>
      <c r="B619" t="s">
        <v>2538</v>
      </c>
    </row>
    <row r="620" spans="1:2" x14ac:dyDescent="0.2">
      <c r="A620" t="s">
        <v>507</v>
      </c>
      <c r="B620" t="s">
        <v>2538</v>
      </c>
    </row>
    <row r="621" spans="1:2" x14ac:dyDescent="0.2">
      <c r="A621" t="s">
        <v>508</v>
      </c>
      <c r="B621" t="s">
        <v>2538</v>
      </c>
    </row>
    <row r="622" spans="1:2" x14ac:dyDescent="0.2">
      <c r="A622" t="s">
        <v>509</v>
      </c>
      <c r="B622" t="s">
        <v>2538</v>
      </c>
    </row>
    <row r="623" spans="1:2" x14ac:dyDescent="0.2">
      <c r="A623" t="s">
        <v>510</v>
      </c>
      <c r="B623" t="s">
        <v>2538</v>
      </c>
    </row>
    <row r="624" spans="1:2" x14ac:dyDescent="0.2">
      <c r="A624" t="s">
        <v>511</v>
      </c>
      <c r="B624" t="s">
        <v>2538</v>
      </c>
    </row>
    <row r="625" spans="1:2" x14ac:dyDescent="0.2">
      <c r="A625" t="s">
        <v>512</v>
      </c>
      <c r="B625" t="s">
        <v>2538</v>
      </c>
    </row>
    <row r="626" spans="1:2" x14ac:dyDescent="0.2">
      <c r="A626" t="s">
        <v>513</v>
      </c>
      <c r="B626" t="s">
        <v>2538</v>
      </c>
    </row>
    <row r="627" spans="1:2" x14ac:dyDescent="0.2">
      <c r="A627" t="s">
        <v>514</v>
      </c>
      <c r="B627" t="s">
        <v>2538</v>
      </c>
    </row>
    <row r="628" spans="1:2" x14ac:dyDescent="0.2">
      <c r="A628" t="s">
        <v>515</v>
      </c>
      <c r="B628" t="s">
        <v>2538</v>
      </c>
    </row>
    <row r="629" spans="1:2" x14ac:dyDescent="0.2">
      <c r="A629" t="s">
        <v>516</v>
      </c>
      <c r="B629" t="s">
        <v>2538</v>
      </c>
    </row>
    <row r="630" spans="1:2" x14ac:dyDescent="0.2">
      <c r="A630" t="s">
        <v>517</v>
      </c>
      <c r="B630" t="s">
        <v>2538</v>
      </c>
    </row>
    <row r="631" spans="1:2" x14ac:dyDescent="0.2">
      <c r="A631" t="s">
        <v>518</v>
      </c>
      <c r="B631" t="s">
        <v>2538</v>
      </c>
    </row>
    <row r="632" spans="1:2" x14ac:dyDescent="0.2">
      <c r="A632" t="s">
        <v>519</v>
      </c>
      <c r="B632" t="s">
        <v>2538</v>
      </c>
    </row>
    <row r="633" spans="1:2" x14ac:dyDescent="0.2">
      <c r="A633" t="s">
        <v>520</v>
      </c>
      <c r="B633" t="s">
        <v>2538</v>
      </c>
    </row>
    <row r="634" spans="1:2" x14ac:dyDescent="0.2">
      <c r="A634" t="s">
        <v>521</v>
      </c>
      <c r="B634" t="s">
        <v>2538</v>
      </c>
    </row>
    <row r="635" spans="1:2" x14ac:dyDescent="0.2">
      <c r="A635" t="s">
        <v>522</v>
      </c>
      <c r="B635" t="s">
        <v>2538</v>
      </c>
    </row>
    <row r="636" spans="1:2" x14ac:dyDescent="0.2">
      <c r="A636" t="s">
        <v>523</v>
      </c>
      <c r="B636" t="s">
        <v>2538</v>
      </c>
    </row>
    <row r="637" spans="1:2" x14ac:dyDescent="0.2">
      <c r="A637" t="s">
        <v>524</v>
      </c>
      <c r="B637" t="s">
        <v>2538</v>
      </c>
    </row>
    <row r="638" spans="1:2" x14ac:dyDescent="0.2">
      <c r="A638" t="s">
        <v>525</v>
      </c>
      <c r="B638" t="s">
        <v>2538</v>
      </c>
    </row>
    <row r="639" spans="1:2" x14ac:dyDescent="0.2">
      <c r="A639" t="s">
        <v>526</v>
      </c>
      <c r="B639" t="s">
        <v>2538</v>
      </c>
    </row>
    <row r="640" spans="1:2" x14ac:dyDescent="0.2">
      <c r="A640" t="s">
        <v>527</v>
      </c>
      <c r="B640" t="s">
        <v>2538</v>
      </c>
    </row>
    <row r="641" spans="1:2" x14ac:dyDescent="0.2">
      <c r="A641" t="s">
        <v>528</v>
      </c>
      <c r="B641" t="s">
        <v>2538</v>
      </c>
    </row>
    <row r="642" spans="1:2" x14ac:dyDescent="0.2">
      <c r="A642" t="s">
        <v>529</v>
      </c>
      <c r="B642" t="s">
        <v>2538</v>
      </c>
    </row>
    <row r="643" spans="1:2" x14ac:dyDescent="0.2">
      <c r="A643" t="s">
        <v>530</v>
      </c>
      <c r="B643" t="s">
        <v>2538</v>
      </c>
    </row>
    <row r="644" spans="1:2" x14ac:dyDescent="0.2">
      <c r="A644" t="s">
        <v>531</v>
      </c>
      <c r="B644" t="s">
        <v>2538</v>
      </c>
    </row>
    <row r="645" spans="1:2" x14ac:dyDescent="0.2">
      <c r="A645" t="s">
        <v>532</v>
      </c>
      <c r="B645" t="s">
        <v>2538</v>
      </c>
    </row>
    <row r="646" spans="1:2" x14ac:dyDescent="0.2">
      <c r="A646" t="s">
        <v>533</v>
      </c>
      <c r="B646" t="s">
        <v>2538</v>
      </c>
    </row>
    <row r="647" spans="1:2" x14ac:dyDescent="0.2">
      <c r="A647" t="s">
        <v>534</v>
      </c>
      <c r="B647" t="s">
        <v>2538</v>
      </c>
    </row>
    <row r="648" spans="1:2" x14ac:dyDescent="0.2">
      <c r="A648" t="s">
        <v>535</v>
      </c>
      <c r="B648" t="s">
        <v>2538</v>
      </c>
    </row>
    <row r="649" spans="1:2" x14ac:dyDescent="0.2">
      <c r="A649" t="s">
        <v>536</v>
      </c>
      <c r="B649" t="s">
        <v>2538</v>
      </c>
    </row>
    <row r="650" spans="1:2" x14ac:dyDescent="0.2">
      <c r="A650" t="s">
        <v>537</v>
      </c>
      <c r="B650" t="s">
        <v>2538</v>
      </c>
    </row>
    <row r="651" spans="1:2" x14ac:dyDescent="0.2">
      <c r="A651" t="s">
        <v>538</v>
      </c>
      <c r="B651" t="s">
        <v>2538</v>
      </c>
    </row>
    <row r="652" spans="1:2" x14ac:dyDescent="0.2">
      <c r="A652" t="s">
        <v>539</v>
      </c>
      <c r="B652" t="s">
        <v>2538</v>
      </c>
    </row>
    <row r="653" spans="1:2" x14ac:dyDescent="0.2">
      <c r="A653" t="s">
        <v>540</v>
      </c>
      <c r="B653" t="s">
        <v>2538</v>
      </c>
    </row>
    <row r="654" spans="1:2" x14ac:dyDescent="0.2">
      <c r="A654" t="s">
        <v>541</v>
      </c>
      <c r="B654" t="s">
        <v>2538</v>
      </c>
    </row>
    <row r="655" spans="1:2" x14ac:dyDescent="0.2">
      <c r="A655" t="s">
        <v>542</v>
      </c>
      <c r="B655" t="s">
        <v>2538</v>
      </c>
    </row>
    <row r="656" spans="1:2" x14ac:dyDescent="0.2">
      <c r="A656" t="s">
        <v>543</v>
      </c>
      <c r="B656" t="s">
        <v>2538</v>
      </c>
    </row>
    <row r="657" spans="1:2" x14ac:dyDescent="0.2">
      <c r="A657" t="s">
        <v>544</v>
      </c>
      <c r="B657" t="s">
        <v>2538</v>
      </c>
    </row>
    <row r="658" spans="1:2" x14ac:dyDescent="0.2">
      <c r="A658" t="s">
        <v>545</v>
      </c>
      <c r="B658" t="s">
        <v>2538</v>
      </c>
    </row>
    <row r="659" spans="1:2" x14ac:dyDescent="0.2">
      <c r="A659" t="s">
        <v>546</v>
      </c>
      <c r="B659" t="s">
        <v>2538</v>
      </c>
    </row>
    <row r="660" spans="1:2" x14ac:dyDescent="0.2">
      <c r="A660" t="s">
        <v>547</v>
      </c>
      <c r="B660" t="s">
        <v>2538</v>
      </c>
    </row>
    <row r="661" spans="1:2" x14ac:dyDescent="0.2">
      <c r="A661" t="s">
        <v>548</v>
      </c>
      <c r="B661" t="s">
        <v>2538</v>
      </c>
    </row>
    <row r="662" spans="1:2" x14ac:dyDescent="0.2">
      <c r="A662" t="s">
        <v>549</v>
      </c>
      <c r="B662" t="s">
        <v>2538</v>
      </c>
    </row>
    <row r="663" spans="1:2" x14ac:dyDescent="0.2">
      <c r="A663" t="s">
        <v>550</v>
      </c>
      <c r="B663" t="s">
        <v>2538</v>
      </c>
    </row>
    <row r="664" spans="1:2" x14ac:dyDescent="0.2">
      <c r="A664" t="s">
        <v>551</v>
      </c>
      <c r="B664" t="s">
        <v>2538</v>
      </c>
    </row>
    <row r="665" spans="1:2" x14ac:dyDescent="0.2">
      <c r="A665" t="s">
        <v>552</v>
      </c>
      <c r="B665" t="s">
        <v>2538</v>
      </c>
    </row>
    <row r="666" spans="1:2" x14ac:dyDescent="0.2">
      <c r="A666" t="s">
        <v>553</v>
      </c>
      <c r="B666" t="s">
        <v>2538</v>
      </c>
    </row>
    <row r="667" spans="1:2" x14ac:dyDescent="0.2">
      <c r="A667" t="s">
        <v>554</v>
      </c>
      <c r="B667" t="s">
        <v>2538</v>
      </c>
    </row>
    <row r="668" spans="1:2" x14ac:dyDescent="0.2">
      <c r="A668" t="s">
        <v>555</v>
      </c>
      <c r="B668" t="s">
        <v>2538</v>
      </c>
    </row>
    <row r="669" spans="1:2" x14ac:dyDescent="0.2">
      <c r="A669" t="s">
        <v>556</v>
      </c>
      <c r="B669" t="s">
        <v>2538</v>
      </c>
    </row>
    <row r="670" spans="1:2" x14ac:dyDescent="0.2">
      <c r="A670" t="s">
        <v>557</v>
      </c>
      <c r="B670" t="s">
        <v>2538</v>
      </c>
    </row>
    <row r="671" spans="1:2" x14ac:dyDescent="0.2">
      <c r="A671" t="s">
        <v>558</v>
      </c>
      <c r="B671" t="s">
        <v>2538</v>
      </c>
    </row>
    <row r="672" spans="1:2" x14ac:dyDescent="0.2">
      <c r="A672" t="s">
        <v>559</v>
      </c>
      <c r="B672" t="s">
        <v>2538</v>
      </c>
    </row>
    <row r="673" spans="1:2" x14ac:dyDescent="0.2">
      <c r="A673" t="s">
        <v>560</v>
      </c>
      <c r="B673" t="s">
        <v>2538</v>
      </c>
    </row>
    <row r="674" spans="1:2" x14ac:dyDescent="0.2">
      <c r="A674" t="s">
        <v>561</v>
      </c>
      <c r="B674" t="s">
        <v>2538</v>
      </c>
    </row>
    <row r="675" spans="1:2" x14ac:dyDescent="0.2">
      <c r="A675" t="s">
        <v>562</v>
      </c>
      <c r="B675" t="s">
        <v>2538</v>
      </c>
    </row>
    <row r="676" spans="1:2" x14ac:dyDescent="0.2">
      <c r="A676" t="s">
        <v>563</v>
      </c>
      <c r="B676" t="s">
        <v>2538</v>
      </c>
    </row>
    <row r="677" spans="1:2" x14ac:dyDescent="0.2">
      <c r="A677" t="s">
        <v>564</v>
      </c>
      <c r="B677" t="s">
        <v>2538</v>
      </c>
    </row>
    <row r="678" spans="1:2" x14ac:dyDescent="0.2">
      <c r="A678" t="s">
        <v>565</v>
      </c>
      <c r="B678" t="s">
        <v>2538</v>
      </c>
    </row>
    <row r="679" spans="1:2" x14ac:dyDescent="0.2">
      <c r="A679" t="s">
        <v>566</v>
      </c>
      <c r="B679" t="s">
        <v>2538</v>
      </c>
    </row>
    <row r="680" spans="1:2" x14ac:dyDescent="0.2">
      <c r="A680" t="s">
        <v>567</v>
      </c>
      <c r="B680" t="s">
        <v>2538</v>
      </c>
    </row>
    <row r="681" spans="1:2" x14ac:dyDescent="0.2">
      <c r="A681" t="s">
        <v>568</v>
      </c>
      <c r="B681" t="s">
        <v>2538</v>
      </c>
    </row>
    <row r="682" spans="1:2" x14ac:dyDescent="0.2">
      <c r="A682" t="s">
        <v>569</v>
      </c>
      <c r="B682" t="s">
        <v>2538</v>
      </c>
    </row>
    <row r="683" spans="1:2" x14ac:dyDescent="0.2">
      <c r="A683" t="s">
        <v>570</v>
      </c>
      <c r="B683" t="s">
        <v>2538</v>
      </c>
    </row>
    <row r="684" spans="1:2" x14ac:dyDescent="0.2">
      <c r="A684" t="s">
        <v>571</v>
      </c>
      <c r="B684" t="s">
        <v>2538</v>
      </c>
    </row>
    <row r="685" spans="1:2" x14ac:dyDescent="0.2">
      <c r="A685" t="s">
        <v>572</v>
      </c>
      <c r="B685" t="s">
        <v>2538</v>
      </c>
    </row>
    <row r="686" spans="1:2" x14ac:dyDescent="0.2">
      <c r="A686" t="s">
        <v>573</v>
      </c>
      <c r="B686" t="s">
        <v>2538</v>
      </c>
    </row>
    <row r="687" spans="1:2" x14ac:dyDescent="0.2">
      <c r="A687" t="s">
        <v>574</v>
      </c>
      <c r="B687" t="s">
        <v>2538</v>
      </c>
    </row>
    <row r="688" spans="1:2" x14ac:dyDescent="0.2">
      <c r="A688" t="s">
        <v>575</v>
      </c>
      <c r="B688" t="s">
        <v>2538</v>
      </c>
    </row>
    <row r="689" spans="1:2" x14ac:dyDescent="0.2">
      <c r="A689" t="s">
        <v>576</v>
      </c>
      <c r="B689" t="s">
        <v>2538</v>
      </c>
    </row>
    <row r="690" spans="1:2" x14ac:dyDescent="0.2">
      <c r="A690" t="s">
        <v>577</v>
      </c>
      <c r="B690" t="s">
        <v>2538</v>
      </c>
    </row>
    <row r="691" spans="1:2" x14ac:dyDescent="0.2">
      <c r="A691" t="s">
        <v>578</v>
      </c>
      <c r="B691" t="s">
        <v>2538</v>
      </c>
    </row>
    <row r="692" spans="1:2" x14ac:dyDescent="0.2">
      <c r="A692" t="s">
        <v>579</v>
      </c>
      <c r="B692" t="s">
        <v>2538</v>
      </c>
    </row>
    <row r="693" spans="1:2" x14ac:dyDescent="0.2">
      <c r="A693" t="s">
        <v>580</v>
      </c>
      <c r="B693" t="s">
        <v>2538</v>
      </c>
    </row>
    <row r="694" spans="1:2" x14ac:dyDescent="0.2">
      <c r="A694" t="s">
        <v>581</v>
      </c>
      <c r="B694" t="s">
        <v>2538</v>
      </c>
    </row>
    <row r="695" spans="1:2" x14ac:dyDescent="0.2">
      <c r="A695" t="s">
        <v>582</v>
      </c>
      <c r="B695" t="s">
        <v>2538</v>
      </c>
    </row>
    <row r="696" spans="1:2" x14ac:dyDescent="0.2">
      <c r="A696" t="s">
        <v>583</v>
      </c>
      <c r="B696" t="s">
        <v>2538</v>
      </c>
    </row>
    <row r="697" spans="1:2" x14ac:dyDescent="0.2">
      <c r="A697" t="s">
        <v>584</v>
      </c>
      <c r="B697" t="s">
        <v>2538</v>
      </c>
    </row>
    <row r="698" spans="1:2" x14ac:dyDescent="0.2">
      <c r="A698" t="s">
        <v>585</v>
      </c>
      <c r="B698" t="s">
        <v>2538</v>
      </c>
    </row>
    <row r="699" spans="1:2" x14ac:dyDescent="0.2">
      <c r="A699" t="s">
        <v>586</v>
      </c>
      <c r="B699" t="s">
        <v>2538</v>
      </c>
    </row>
    <row r="700" spans="1:2" x14ac:dyDescent="0.2">
      <c r="A700" t="s">
        <v>587</v>
      </c>
      <c r="B700" t="s">
        <v>2538</v>
      </c>
    </row>
    <row r="701" spans="1:2" x14ac:dyDescent="0.2">
      <c r="A701" t="s">
        <v>588</v>
      </c>
      <c r="B701" t="s">
        <v>2538</v>
      </c>
    </row>
    <row r="702" spans="1:2" x14ac:dyDescent="0.2">
      <c r="A702" t="s">
        <v>589</v>
      </c>
      <c r="B702" t="s">
        <v>2538</v>
      </c>
    </row>
    <row r="703" spans="1:2" x14ac:dyDescent="0.2">
      <c r="A703" t="s">
        <v>590</v>
      </c>
      <c r="B703" t="s">
        <v>2538</v>
      </c>
    </row>
    <row r="704" spans="1:2" x14ac:dyDescent="0.2">
      <c r="A704" t="s">
        <v>591</v>
      </c>
      <c r="B704" t="s">
        <v>2538</v>
      </c>
    </row>
    <row r="705" spans="1:2" x14ac:dyDescent="0.2">
      <c r="A705" t="s">
        <v>592</v>
      </c>
      <c r="B705" t="s">
        <v>2538</v>
      </c>
    </row>
    <row r="706" spans="1:2" x14ac:dyDescent="0.2">
      <c r="A706" t="s">
        <v>593</v>
      </c>
      <c r="B706" t="s">
        <v>2538</v>
      </c>
    </row>
    <row r="707" spans="1:2" x14ac:dyDescent="0.2">
      <c r="A707" t="s">
        <v>594</v>
      </c>
      <c r="B707" t="s">
        <v>2538</v>
      </c>
    </row>
    <row r="708" spans="1:2" x14ac:dyDescent="0.2">
      <c r="A708" t="s">
        <v>595</v>
      </c>
      <c r="B708" t="s">
        <v>2538</v>
      </c>
    </row>
    <row r="709" spans="1:2" x14ac:dyDescent="0.2">
      <c r="A709" t="s">
        <v>596</v>
      </c>
      <c r="B709" t="s">
        <v>2538</v>
      </c>
    </row>
    <row r="710" spans="1:2" x14ac:dyDescent="0.2">
      <c r="A710" t="s">
        <v>597</v>
      </c>
      <c r="B710" t="s">
        <v>2538</v>
      </c>
    </row>
    <row r="711" spans="1:2" x14ac:dyDescent="0.2">
      <c r="A711" t="s">
        <v>598</v>
      </c>
      <c r="B711" t="s">
        <v>2538</v>
      </c>
    </row>
    <row r="712" spans="1:2" x14ac:dyDescent="0.2">
      <c r="A712" t="s">
        <v>599</v>
      </c>
      <c r="B712" t="s">
        <v>2538</v>
      </c>
    </row>
    <row r="713" spans="1:2" x14ac:dyDescent="0.2">
      <c r="A713" t="s">
        <v>600</v>
      </c>
      <c r="B713" t="s">
        <v>2538</v>
      </c>
    </row>
    <row r="714" spans="1:2" x14ac:dyDescent="0.2">
      <c r="A714" t="s">
        <v>601</v>
      </c>
      <c r="B714" t="s">
        <v>2538</v>
      </c>
    </row>
    <row r="715" spans="1:2" x14ac:dyDescent="0.2">
      <c r="A715" t="s">
        <v>602</v>
      </c>
      <c r="B715" t="s">
        <v>2538</v>
      </c>
    </row>
    <row r="716" spans="1:2" x14ac:dyDescent="0.2">
      <c r="A716" t="s">
        <v>603</v>
      </c>
      <c r="B716" t="s">
        <v>2538</v>
      </c>
    </row>
    <row r="717" spans="1:2" x14ac:dyDescent="0.2">
      <c r="A717" t="s">
        <v>604</v>
      </c>
      <c r="B717" t="s">
        <v>2538</v>
      </c>
    </row>
    <row r="718" spans="1:2" x14ac:dyDescent="0.2">
      <c r="A718" t="s">
        <v>605</v>
      </c>
      <c r="B718" t="s">
        <v>2538</v>
      </c>
    </row>
    <row r="719" spans="1:2" x14ac:dyDescent="0.2">
      <c r="A719" t="s">
        <v>606</v>
      </c>
      <c r="B719" t="s">
        <v>2538</v>
      </c>
    </row>
    <row r="720" spans="1:2" x14ac:dyDescent="0.2">
      <c r="A720" t="s">
        <v>607</v>
      </c>
      <c r="B720" t="s">
        <v>2538</v>
      </c>
    </row>
    <row r="721" spans="1:2" x14ac:dyDescent="0.2">
      <c r="A721" t="s">
        <v>608</v>
      </c>
      <c r="B721" t="s">
        <v>2538</v>
      </c>
    </row>
    <row r="722" spans="1:2" x14ac:dyDescent="0.2">
      <c r="A722" t="s">
        <v>609</v>
      </c>
      <c r="B722" t="s">
        <v>2538</v>
      </c>
    </row>
    <row r="723" spans="1:2" x14ac:dyDescent="0.2">
      <c r="A723" t="s">
        <v>610</v>
      </c>
      <c r="B723" t="s">
        <v>2538</v>
      </c>
    </row>
    <row r="724" spans="1:2" x14ac:dyDescent="0.2">
      <c r="A724" t="s">
        <v>611</v>
      </c>
      <c r="B724" t="s">
        <v>2538</v>
      </c>
    </row>
    <row r="725" spans="1:2" x14ac:dyDescent="0.2">
      <c r="A725" t="s">
        <v>612</v>
      </c>
      <c r="B725" t="s">
        <v>2538</v>
      </c>
    </row>
    <row r="726" spans="1:2" x14ac:dyDescent="0.2">
      <c r="A726" t="s">
        <v>613</v>
      </c>
      <c r="B726" t="s">
        <v>2538</v>
      </c>
    </row>
    <row r="727" spans="1:2" x14ac:dyDescent="0.2">
      <c r="A727" t="s">
        <v>614</v>
      </c>
      <c r="B727" t="s">
        <v>2538</v>
      </c>
    </row>
    <row r="728" spans="1:2" x14ac:dyDescent="0.2">
      <c r="A728" t="s">
        <v>615</v>
      </c>
      <c r="B728" t="s">
        <v>2538</v>
      </c>
    </row>
    <row r="729" spans="1:2" x14ac:dyDescent="0.2">
      <c r="A729" t="s">
        <v>616</v>
      </c>
      <c r="B729" t="s">
        <v>2538</v>
      </c>
    </row>
    <row r="730" spans="1:2" x14ac:dyDescent="0.2">
      <c r="A730" t="s">
        <v>617</v>
      </c>
      <c r="B730" t="s">
        <v>2538</v>
      </c>
    </row>
    <row r="731" spans="1:2" x14ac:dyDescent="0.2">
      <c r="A731" t="s">
        <v>618</v>
      </c>
      <c r="B731" t="s">
        <v>2538</v>
      </c>
    </row>
    <row r="732" spans="1:2" x14ac:dyDescent="0.2">
      <c r="A732" t="s">
        <v>619</v>
      </c>
      <c r="B732" t="s">
        <v>2538</v>
      </c>
    </row>
    <row r="733" spans="1:2" x14ac:dyDescent="0.2">
      <c r="A733" t="s">
        <v>620</v>
      </c>
      <c r="B733" t="s">
        <v>2538</v>
      </c>
    </row>
    <row r="734" spans="1:2" x14ac:dyDescent="0.2">
      <c r="A734" t="s">
        <v>621</v>
      </c>
      <c r="B734" t="s">
        <v>2538</v>
      </c>
    </row>
    <row r="735" spans="1:2" x14ac:dyDescent="0.2">
      <c r="A735" t="s">
        <v>622</v>
      </c>
      <c r="B735" t="s">
        <v>2538</v>
      </c>
    </row>
    <row r="736" spans="1:2" x14ac:dyDescent="0.2">
      <c r="A736" t="s">
        <v>623</v>
      </c>
      <c r="B736" t="s">
        <v>2538</v>
      </c>
    </row>
    <row r="737" spans="1:2" x14ac:dyDescent="0.2">
      <c r="A737" t="s">
        <v>624</v>
      </c>
      <c r="B737" t="s">
        <v>2538</v>
      </c>
    </row>
    <row r="738" spans="1:2" x14ac:dyDescent="0.2">
      <c r="A738" t="s">
        <v>625</v>
      </c>
      <c r="B738" t="s">
        <v>2538</v>
      </c>
    </row>
    <row r="739" spans="1:2" x14ac:dyDescent="0.2">
      <c r="A739" t="s">
        <v>626</v>
      </c>
      <c r="B739" t="s">
        <v>2538</v>
      </c>
    </row>
    <row r="740" spans="1:2" x14ac:dyDescent="0.2">
      <c r="A740" t="s">
        <v>627</v>
      </c>
      <c r="B740" t="s">
        <v>2538</v>
      </c>
    </row>
    <row r="741" spans="1:2" x14ac:dyDescent="0.2">
      <c r="A741" t="s">
        <v>628</v>
      </c>
      <c r="B741" t="s">
        <v>2538</v>
      </c>
    </row>
    <row r="742" spans="1:2" x14ac:dyDescent="0.2">
      <c r="A742" t="s">
        <v>629</v>
      </c>
      <c r="B742" t="s">
        <v>2538</v>
      </c>
    </row>
    <row r="743" spans="1:2" x14ac:dyDescent="0.2">
      <c r="A743" t="s">
        <v>630</v>
      </c>
      <c r="B743" t="s">
        <v>2538</v>
      </c>
    </row>
    <row r="744" spans="1:2" x14ac:dyDescent="0.2">
      <c r="A744" t="s">
        <v>631</v>
      </c>
      <c r="B744" t="s">
        <v>2538</v>
      </c>
    </row>
    <row r="745" spans="1:2" x14ac:dyDescent="0.2">
      <c r="A745" t="s">
        <v>632</v>
      </c>
      <c r="B745" t="s">
        <v>2538</v>
      </c>
    </row>
    <row r="746" spans="1:2" x14ac:dyDescent="0.2">
      <c r="A746" t="s">
        <v>633</v>
      </c>
      <c r="B746" t="s">
        <v>2538</v>
      </c>
    </row>
    <row r="747" spans="1:2" x14ac:dyDescent="0.2">
      <c r="A747" t="s">
        <v>634</v>
      </c>
      <c r="B747" t="s">
        <v>2538</v>
      </c>
    </row>
    <row r="748" spans="1:2" x14ac:dyDescent="0.2">
      <c r="A748" t="s">
        <v>635</v>
      </c>
      <c r="B748" t="s">
        <v>2538</v>
      </c>
    </row>
    <row r="749" spans="1:2" x14ac:dyDescent="0.2">
      <c r="A749" t="s">
        <v>636</v>
      </c>
      <c r="B749" t="s">
        <v>2538</v>
      </c>
    </row>
    <row r="750" spans="1:2" x14ac:dyDescent="0.2">
      <c r="A750" t="s">
        <v>637</v>
      </c>
      <c r="B750" t="s">
        <v>2538</v>
      </c>
    </row>
    <row r="751" spans="1:2" x14ac:dyDescent="0.2">
      <c r="A751" t="s">
        <v>638</v>
      </c>
      <c r="B751" t="s">
        <v>2538</v>
      </c>
    </row>
    <row r="752" spans="1:2" x14ac:dyDescent="0.2">
      <c r="A752" t="s">
        <v>639</v>
      </c>
      <c r="B752" t="s">
        <v>2538</v>
      </c>
    </row>
    <row r="753" spans="1:2" x14ac:dyDescent="0.2">
      <c r="A753" t="s">
        <v>640</v>
      </c>
      <c r="B753" t="s">
        <v>2538</v>
      </c>
    </row>
    <row r="754" spans="1:2" x14ac:dyDescent="0.2">
      <c r="A754" t="s">
        <v>641</v>
      </c>
      <c r="B754" t="s">
        <v>2538</v>
      </c>
    </row>
    <row r="755" spans="1:2" x14ac:dyDescent="0.2">
      <c r="A755" t="s">
        <v>642</v>
      </c>
      <c r="B755" t="s">
        <v>2538</v>
      </c>
    </row>
    <row r="756" spans="1:2" x14ac:dyDescent="0.2">
      <c r="A756" t="s">
        <v>643</v>
      </c>
      <c r="B756" t="s">
        <v>2538</v>
      </c>
    </row>
    <row r="757" spans="1:2" x14ac:dyDescent="0.2">
      <c r="A757" t="s">
        <v>644</v>
      </c>
      <c r="B757" t="s">
        <v>2538</v>
      </c>
    </row>
    <row r="758" spans="1:2" x14ac:dyDescent="0.2">
      <c r="A758" t="s">
        <v>645</v>
      </c>
      <c r="B758" t="s">
        <v>2538</v>
      </c>
    </row>
    <row r="759" spans="1:2" x14ac:dyDescent="0.2">
      <c r="A759" t="s">
        <v>646</v>
      </c>
      <c r="B759" t="s">
        <v>2538</v>
      </c>
    </row>
    <row r="760" spans="1:2" x14ac:dyDescent="0.2">
      <c r="A760" t="s">
        <v>647</v>
      </c>
      <c r="B760" t="s">
        <v>2538</v>
      </c>
    </row>
    <row r="761" spans="1:2" x14ac:dyDescent="0.2">
      <c r="A761" t="s">
        <v>648</v>
      </c>
      <c r="B761" t="s">
        <v>2538</v>
      </c>
    </row>
    <row r="762" spans="1:2" x14ac:dyDescent="0.2">
      <c r="A762" t="s">
        <v>649</v>
      </c>
      <c r="B762" t="s">
        <v>2538</v>
      </c>
    </row>
    <row r="763" spans="1:2" x14ac:dyDescent="0.2">
      <c r="A763" t="s">
        <v>650</v>
      </c>
      <c r="B763" t="s">
        <v>2538</v>
      </c>
    </row>
    <row r="764" spans="1:2" x14ac:dyDescent="0.2">
      <c r="A764" t="s">
        <v>651</v>
      </c>
      <c r="B764" t="s">
        <v>2538</v>
      </c>
    </row>
    <row r="765" spans="1:2" x14ac:dyDescent="0.2">
      <c r="A765" t="s">
        <v>652</v>
      </c>
      <c r="B765" t="s">
        <v>2538</v>
      </c>
    </row>
    <row r="766" spans="1:2" x14ac:dyDescent="0.2">
      <c r="A766" t="s">
        <v>653</v>
      </c>
      <c r="B766" t="s">
        <v>2538</v>
      </c>
    </row>
    <row r="767" spans="1:2" x14ac:dyDescent="0.2">
      <c r="A767" t="s">
        <v>654</v>
      </c>
      <c r="B767" t="s">
        <v>2538</v>
      </c>
    </row>
    <row r="768" spans="1:2" x14ac:dyDescent="0.2">
      <c r="A768" t="s">
        <v>655</v>
      </c>
      <c r="B768" t="s">
        <v>2538</v>
      </c>
    </row>
    <row r="769" spans="1:2" x14ac:dyDescent="0.2">
      <c r="A769" t="s">
        <v>656</v>
      </c>
      <c r="B769" t="s">
        <v>2538</v>
      </c>
    </row>
    <row r="770" spans="1:2" x14ac:dyDescent="0.2">
      <c r="A770" t="s">
        <v>657</v>
      </c>
      <c r="B770" t="s">
        <v>2538</v>
      </c>
    </row>
    <row r="771" spans="1:2" x14ac:dyDescent="0.2">
      <c r="A771" t="s">
        <v>658</v>
      </c>
      <c r="B771" t="s">
        <v>2538</v>
      </c>
    </row>
    <row r="772" spans="1:2" x14ac:dyDescent="0.2">
      <c r="A772" t="s">
        <v>659</v>
      </c>
      <c r="B772" t="s">
        <v>2538</v>
      </c>
    </row>
    <row r="773" spans="1:2" x14ac:dyDescent="0.2">
      <c r="A773" t="s">
        <v>660</v>
      </c>
      <c r="B773" t="s">
        <v>2538</v>
      </c>
    </row>
    <row r="774" spans="1:2" x14ac:dyDescent="0.2">
      <c r="A774" t="s">
        <v>661</v>
      </c>
      <c r="B774" t="s">
        <v>2538</v>
      </c>
    </row>
    <row r="775" spans="1:2" x14ac:dyDescent="0.2">
      <c r="A775" t="s">
        <v>662</v>
      </c>
      <c r="B775" t="s">
        <v>2538</v>
      </c>
    </row>
    <row r="776" spans="1:2" x14ac:dyDescent="0.2">
      <c r="A776" t="s">
        <v>663</v>
      </c>
      <c r="B776" t="s">
        <v>2538</v>
      </c>
    </row>
    <row r="777" spans="1:2" x14ac:dyDescent="0.2">
      <c r="A777" t="s">
        <v>664</v>
      </c>
      <c r="B777" t="s">
        <v>2538</v>
      </c>
    </row>
    <row r="778" spans="1:2" x14ac:dyDescent="0.2">
      <c r="A778" t="s">
        <v>665</v>
      </c>
      <c r="B778" t="s">
        <v>2538</v>
      </c>
    </row>
    <row r="779" spans="1:2" x14ac:dyDescent="0.2">
      <c r="A779" t="s">
        <v>666</v>
      </c>
      <c r="B779" t="s">
        <v>2538</v>
      </c>
    </row>
    <row r="780" spans="1:2" x14ac:dyDescent="0.2">
      <c r="A780" t="s">
        <v>667</v>
      </c>
      <c r="B780" t="s">
        <v>2538</v>
      </c>
    </row>
    <row r="781" spans="1:2" x14ac:dyDescent="0.2">
      <c r="A781" t="s">
        <v>668</v>
      </c>
      <c r="B781" t="s">
        <v>2538</v>
      </c>
    </row>
    <row r="782" spans="1:2" x14ac:dyDescent="0.2">
      <c r="A782" t="s">
        <v>669</v>
      </c>
      <c r="B782" t="s">
        <v>2538</v>
      </c>
    </row>
    <row r="783" spans="1:2" x14ac:dyDescent="0.2">
      <c r="A783" t="s">
        <v>670</v>
      </c>
      <c r="B783" t="s">
        <v>2538</v>
      </c>
    </row>
    <row r="784" spans="1:2" x14ac:dyDescent="0.2">
      <c r="A784" t="s">
        <v>671</v>
      </c>
      <c r="B784" t="s">
        <v>2538</v>
      </c>
    </row>
    <row r="785" spans="1:2" x14ac:dyDescent="0.2">
      <c r="A785" t="s">
        <v>672</v>
      </c>
      <c r="B785" t="s">
        <v>2538</v>
      </c>
    </row>
    <row r="786" spans="1:2" x14ac:dyDescent="0.2">
      <c r="A786" t="s">
        <v>673</v>
      </c>
      <c r="B786" t="s">
        <v>2538</v>
      </c>
    </row>
    <row r="787" spans="1:2" x14ac:dyDescent="0.2">
      <c r="A787" t="s">
        <v>674</v>
      </c>
      <c r="B787" t="s">
        <v>2538</v>
      </c>
    </row>
    <row r="788" spans="1:2" x14ac:dyDescent="0.2">
      <c r="A788" t="s">
        <v>675</v>
      </c>
      <c r="B788" t="s">
        <v>2538</v>
      </c>
    </row>
    <row r="789" spans="1:2" x14ac:dyDescent="0.2">
      <c r="A789" t="s">
        <v>676</v>
      </c>
      <c r="B789" t="s">
        <v>2538</v>
      </c>
    </row>
    <row r="790" spans="1:2" x14ac:dyDescent="0.2">
      <c r="A790" t="s">
        <v>677</v>
      </c>
      <c r="B790" t="s">
        <v>2538</v>
      </c>
    </row>
    <row r="791" spans="1:2" x14ac:dyDescent="0.2">
      <c r="A791" t="s">
        <v>678</v>
      </c>
      <c r="B791" t="s">
        <v>2538</v>
      </c>
    </row>
    <row r="792" spans="1:2" x14ac:dyDescent="0.2">
      <c r="A792" t="s">
        <v>679</v>
      </c>
      <c r="B792" t="s">
        <v>2538</v>
      </c>
    </row>
    <row r="793" spans="1:2" x14ac:dyDescent="0.2">
      <c r="A793" t="s">
        <v>680</v>
      </c>
      <c r="B793" t="s">
        <v>2538</v>
      </c>
    </row>
    <row r="794" spans="1:2" x14ac:dyDescent="0.2">
      <c r="A794" t="s">
        <v>681</v>
      </c>
      <c r="B794" t="s">
        <v>2538</v>
      </c>
    </row>
    <row r="795" spans="1:2" x14ac:dyDescent="0.2">
      <c r="A795" t="s">
        <v>682</v>
      </c>
      <c r="B795" t="s">
        <v>2538</v>
      </c>
    </row>
    <row r="796" spans="1:2" x14ac:dyDescent="0.2">
      <c r="A796" t="s">
        <v>683</v>
      </c>
      <c r="B796" t="s">
        <v>2538</v>
      </c>
    </row>
    <row r="797" spans="1:2" x14ac:dyDescent="0.2">
      <c r="A797" t="s">
        <v>684</v>
      </c>
      <c r="B797" t="s">
        <v>2538</v>
      </c>
    </row>
    <row r="798" spans="1:2" x14ac:dyDescent="0.2">
      <c r="A798" t="s">
        <v>685</v>
      </c>
      <c r="B798" t="s">
        <v>2538</v>
      </c>
    </row>
    <row r="799" spans="1:2" x14ac:dyDescent="0.2">
      <c r="A799" t="s">
        <v>686</v>
      </c>
      <c r="B799" t="s">
        <v>2538</v>
      </c>
    </row>
    <row r="800" spans="1:2" x14ac:dyDescent="0.2">
      <c r="A800" t="s">
        <v>687</v>
      </c>
      <c r="B800" t="s">
        <v>2538</v>
      </c>
    </row>
    <row r="801" spans="1:2" x14ac:dyDescent="0.2">
      <c r="A801" t="s">
        <v>688</v>
      </c>
      <c r="B801" t="s">
        <v>2538</v>
      </c>
    </row>
    <row r="802" spans="1:2" x14ac:dyDescent="0.2">
      <c r="A802" t="s">
        <v>689</v>
      </c>
      <c r="B802" t="s">
        <v>2538</v>
      </c>
    </row>
    <row r="803" spans="1:2" x14ac:dyDescent="0.2">
      <c r="A803" t="s">
        <v>690</v>
      </c>
      <c r="B803" t="s">
        <v>2538</v>
      </c>
    </row>
    <row r="804" spans="1:2" x14ac:dyDescent="0.2">
      <c r="A804" t="s">
        <v>691</v>
      </c>
      <c r="B804" t="s">
        <v>2538</v>
      </c>
    </row>
    <row r="805" spans="1:2" x14ac:dyDescent="0.2">
      <c r="A805" t="s">
        <v>692</v>
      </c>
      <c r="B805" t="s">
        <v>2538</v>
      </c>
    </row>
    <row r="806" spans="1:2" x14ac:dyDescent="0.2">
      <c r="A806" t="s">
        <v>693</v>
      </c>
      <c r="B806" t="s">
        <v>2538</v>
      </c>
    </row>
    <row r="807" spans="1:2" x14ac:dyDescent="0.2">
      <c r="A807" t="s">
        <v>694</v>
      </c>
      <c r="B807" t="s">
        <v>2538</v>
      </c>
    </row>
    <row r="808" spans="1:2" x14ac:dyDescent="0.2">
      <c r="A808" t="s">
        <v>695</v>
      </c>
      <c r="B808" t="s">
        <v>2538</v>
      </c>
    </row>
    <row r="809" spans="1:2" x14ac:dyDescent="0.2">
      <c r="A809" t="s">
        <v>696</v>
      </c>
      <c r="B809" t="s">
        <v>2538</v>
      </c>
    </row>
    <row r="810" spans="1:2" x14ac:dyDescent="0.2">
      <c r="A810" t="s">
        <v>697</v>
      </c>
      <c r="B810" t="s">
        <v>2538</v>
      </c>
    </row>
    <row r="811" spans="1:2" x14ac:dyDescent="0.2">
      <c r="A811" t="s">
        <v>698</v>
      </c>
      <c r="B811" t="s">
        <v>2538</v>
      </c>
    </row>
    <row r="812" spans="1:2" x14ac:dyDescent="0.2">
      <c r="A812" t="s">
        <v>699</v>
      </c>
      <c r="B812" t="s">
        <v>2538</v>
      </c>
    </row>
    <row r="813" spans="1:2" x14ac:dyDescent="0.2">
      <c r="A813" t="s">
        <v>700</v>
      </c>
      <c r="B813" t="s">
        <v>2538</v>
      </c>
    </row>
    <row r="814" spans="1:2" x14ac:dyDescent="0.2">
      <c r="A814" t="s">
        <v>701</v>
      </c>
      <c r="B814" t="s">
        <v>2538</v>
      </c>
    </row>
    <row r="815" spans="1:2" x14ac:dyDescent="0.2">
      <c r="A815" t="s">
        <v>702</v>
      </c>
      <c r="B815" t="s">
        <v>2538</v>
      </c>
    </row>
    <row r="816" spans="1:2" x14ac:dyDescent="0.2">
      <c r="A816" t="s">
        <v>703</v>
      </c>
      <c r="B816" t="s">
        <v>2538</v>
      </c>
    </row>
    <row r="817" spans="1:2" x14ac:dyDescent="0.2">
      <c r="A817" t="s">
        <v>704</v>
      </c>
      <c r="B817" t="s">
        <v>2538</v>
      </c>
    </row>
    <row r="818" spans="1:2" x14ac:dyDescent="0.2">
      <c r="A818" t="s">
        <v>705</v>
      </c>
      <c r="B818" t="s">
        <v>2538</v>
      </c>
    </row>
    <row r="819" spans="1:2" x14ac:dyDescent="0.2">
      <c r="A819" t="s">
        <v>706</v>
      </c>
      <c r="B819" t="s">
        <v>2538</v>
      </c>
    </row>
    <row r="820" spans="1:2" x14ac:dyDescent="0.2">
      <c r="A820" t="s">
        <v>707</v>
      </c>
      <c r="B820" t="s">
        <v>2538</v>
      </c>
    </row>
    <row r="821" spans="1:2" x14ac:dyDescent="0.2">
      <c r="A821" t="s">
        <v>708</v>
      </c>
      <c r="B821" t="s">
        <v>2538</v>
      </c>
    </row>
    <row r="822" spans="1:2" x14ac:dyDescent="0.2">
      <c r="A822" t="s">
        <v>709</v>
      </c>
      <c r="B822" t="s">
        <v>2538</v>
      </c>
    </row>
    <row r="823" spans="1:2" x14ac:dyDescent="0.2">
      <c r="A823" t="s">
        <v>710</v>
      </c>
      <c r="B823" t="s">
        <v>2538</v>
      </c>
    </row>
    <row r="824" spans="1:2" x14ac:dyDescent="0.2">
      <c r="A824" t="s">
        <v>711</v>
      </c>
      <c r="B824" t="s">
        <v>2538</v>
      </c>
    </row>
    <row r="825" spans="1:2" x14ac:dyDescent="0.2">
      <c r="A825" t="s">
        <v>712</v>
      </c>
      <c r="B825" t="s">
        <v>2538</v>
      </c>
    </row>
    <row r="826" spans="1:2" x14ac:dyDescent="0.2">
      <c r="A826" t="s">
        <v>713</v>
      </c>
      <c r="B826" t="s">
        <v>2538</v>
      </c>
    </row>
    <row r="827" spans="1:2" x14ac:dyDescent="0.2">
      <c r="A827" t="s">
        <v>714</v>
      </c>
      <c r="B827" t="s">
        <v>2538</v>
      </c>
    </row>
    <row r="828" spans="1:2" x14ac:dyDescent="0.2">
      <c r="A828" t="s">
        <v>715</v>
      </c>
      <c r="B828" t="s">
        <v>2538</v>
      </c>
    </row>
    <row r="829" spans="1:2" x14ac:dyDescent="0.2">
      <c r="A829" t="s">
        <v>716</v>
      </c>
      <c r="B829" t="s">
        <v>2538</v>
      </c>
    </row>
    <row r="830" spans="1:2" x14ac:dyDescent="0.2">
      <c r="A830" t="s">
        <v>717</v>
      </c>
      <c r="B830" t="s">
        <v>2538</v>
      </c>
    </row>
    <row r="831" spans="1:2" x14ac:dyDescent="0.2">
      <c r="A831" t="s">
        <v>718</v>
      </c>
      <c r="B831" t="s">
        <v>2538</v>
      </c>
    </row>
    <row r="832" spans="1:2" x14ac:dyDescent="0.2">
      <c r="A832" t="s">
        <v>719</v>
      </c>
      <c r="B832" t="s">
        <v>2538</v>
      </c>
    </row>
    <row r="833" spans="1:2" x14ac:dyDescent="0.2">
      <c r="A833" t="s">
        <v>720</v>
      </c>
      <c r="B833" t="s">
        <v>2538</v>
      </c>
    </row>
    <row r="834" spans="1:2" x14ac:dyDescent="0.2">
      <c r="A834" t="s">
        <v>721</v>
      </c>
      <c r="B834" t="s">
        <v>2538</v>
      </c>
    </row>
    <row r="835" spans="1:2" x14ac:dyDescent="0.2">
      <c r="A835" t="s">
        <v>722</v>
      </c>
      <c r="B835" t="s">
        <v>2538</v>
      </c>
    </row>
    <row r="836" spans="1:2" x14ac:dyDescent="0.2">
      <c r="A836" t="s">
        <v>723</v>
      </c>
      <c r="B836" t="s">
        <v>2538</v>
      </c>
    </row>
    <row r="837" spans="1:2" x14ac:dyDescent="0.2">
      <c r="A837" t="s">
        <v>724</v>
      </c>
      <c r="B837" t="s">
        <v>2538</v>
      </c>
    </row>
    <row r="838" spans="1:2" x14ac:dyDescent="0.2">
      <c r="A838" t="s">
        <v>725</v>
      </c>
      <c r="B838" t="s">
        <v>2538</v>
      </c>
    </row>
    <row r="839" spans="1:2" x14ac:dyDescent="0.2">
      <c r="A839" t="s">
        <v>726</v>
      </c>
      <c r="B839" t="s">
        <v>2538</v>
      </c>
    </row>
    <row r="840" spans="1:2" x14ac:dyDescent="0.2">
      <c r="A840" t="s">
        <v>727</v>
      </c>
      <c r="B840" t="s">
        <v>2538</v>
      </c>
    </row>
    <row r="841" spans="1:2" x14ac:dyDescent="0.2">
      <c r="A841" t="s">
        <v>728</v>
      </c>
      <c r="B841" t="s">
        <v>2538</v>
      </c>
    </row>
    <row r="842" spans="1:2" x14ac:dyDescent="0.2">
      <c r="A842" t="s">
        <v>729</v>
      </c>
      <c r="B842" t="s">
        <v>2538</v>
      </c>
    </row>
    <row r="843" spans="1:2" x14ac:dyDescent="0.2">
      <c r="A843" t="s">
        <v>730</v>
      </c>
      <c r="B843" t="s">
        <v>2538</v>
      </c>
    </row>
    <row r="844" spans="1:2" x14ac:dyDescent="0.2">
      <c r="A844" t="s">
        <v>731</v>
      </c>
      <c r="B844" t="s">
        <v>2538</v>
      </c>
    </row>
    <row r="845" spans="1:2" x14ac:dyDescent="0.2">
      <c r="A845" t="s">
        <v>732</v>
      </c>
      <c r="B845" t="s">
        <v>2538</v>
      </c>
    </row>
    <row r="846" spans="1:2" x14ac:dyDescent="0.2">
      <c r="A846" t="s">
        <v>733</v>
      </c>
      <c r="B846" t="s">
        <v>2538</v>
      </c>
    </row>
    <row r="847" spans="1:2" x14ac:dyDescent="0.2">
      <c r="A847" t="s">
        <v>734</v>
      </c>
      <c r="B847" t="s">
        <v>2538</v>
      </c>
    </row>
    <row r="848" spans="1:2" x14ac:dyDescent="0.2">
      <c r="A848" t="s">
        <v>735</v>
      </c>
      <c r="B848" t="s">
        <v>2538</v>
      </c>
    </row>
    <row r="849" spans="1:2" x14ac:dyDescent="0.2">
      <c r="A849" t="s">
        <v>736</v>
      </c>
      <c r="B849" t="s">
        <v>2538</v>
      </c>
    </row>
    <row r="850" spans="1:2" x14ac:dyDescent="0.2">
      <c r="A850" t="s">
        <v>737</v>
      </c>
      <c r="B850" t="s">
        <v>2538</v>
      </c>
    </row>
    <row r="851" spans="1:2" x14ac:dyDescent="0.2">
      <c r="A851" t="s">
        <v>738</v>
      </c>
      <c r="B851" t="s">
        <v>2538</v>
      </c>
    </row>
    <row r="852" spans="1:2" x14ac:dyDescent="0.2">
      <c r="A852" t="s">
        <v>739</v>
      </c>
      <c r="B852" t="s">
        <v>2538</v>
      </c>
    </row>
    <row r="853" spans="1:2" x14ac:dyDescent="0.2">
      <c r="A853" t="s">
        <v>740</v>
      </c>
      <c r="B853" t="s">
        <v>2538</v>
      </c>
    </row>
    <row r="854" spans="1:2" x14ac:dyDescent="0.2">
      <c r="A854" t="s">
        <v>741</v>
      </c>
      <c r="B854" t="s">
        <v>2538</v>
      </c>
    </row>
    <row r="855" spans="1:2" x14ac:dyDescent="0.2">
      <c r="A855" t="s">
        <v>742</v>
      </c>
      <c r="B855" t="s">
        <v>2538</v>
      </c>
    </row>
    <row r="856" spans="1:2" x14ac:dyDescent="0.2">
      <c r="A856" t="s">
        <v>743</v>
      </c>
      <c r="B856" t="s">
        <v>2538</v>
      </c>
    </row>
    <row r="857" spans="1:2" x14ac:dyDescent="0.2">
      <c r="A857" t="s">
        <v>744</v>
      </c>
      <c r="B857" t="s">
        <v>2538</v>
      </c>
    </row>
    <row r="858" spans="1:2" x14ac:dyDescent="0.2">
      <c r="A858" t="s">
        <v>745</v>
      </c>
      <c r="B858" t="s">
        <v>2538</v>
      </c>
    </row>
    <row r="859" spans="1:2" x14ac:dyDescent="0.2">
      <c r="A859" t="s">
        <v>746</v>
      </c>
      <c r="B859" t="s">
        <v>2538</v>
      </c>
    </row>
    <row r="860" spans="1:2" x14ac:dyDescent="0.2">
      <c r="A860" t="s">
        <v>747</v>
      </c>
      <c r="B860" t="s">
        <v>2538</v>
      </c>
    </row>
    <row r="861" spans="1:2" x14ac:dyDescent="0.2">
      <c r="A861" t="s">
        <v>748</v>
      </c>
      <c r="B861" t="s">
        <v>2538</v>
      </c>
    </row>
    <row r="862" spans="1:2" x14ac:dyDescent="0.2">
      <c r="A862" t="s">
        <v>749</v>
      </c>
      <c r="B862" t="s">
        <v>2538</v>
      </c>
    </row>
    <row r="863" spans="1:2" x14ac:dyDescent="0.2">
      <c r="A863" t="s">
        <v>750</v>
      </c>
      <c r="B863" t="s">
        <v>2538</v>
      </c>
    </row>
    <row r="864" spans="1:2" x14ac:dyDescent="0.2">
      <c r="A864" t="s">
        <v>751</v>
      </c>
      <c r="B864" t="s">
        <v>2538</v>
      </c>
    </row>
    <row r="865" spans="1:2" x14ac:dyDescent="0.2">
      <c r="A865" t="s">
        <v>752</v>
      </c>
      <c r="B865" t="s">
        <v>2538</v>
      </c>
    </row>
    <row r="866" spans="1:2" x14ac:dyDescent="0.2">
      <c r="A866" t="s">
        <v>753</v>
      </c>
      <c r="B866" t="s">
        <v>2538</v>
      </c>
    </row>
    <row r="867" spans="1:2" x14ac:dyDescent="0.2">
      <c r="A867" t="s">
        <v>754</v>
      </c>
      <c r="B867" t="s">
        <v>2538</v>
      </c>
    </row>
    <row r="868" spans="1:2" x14ac:dyDescent="0.2">
      <c r="A868" t="s">
        <v>755</v>
      </c>
      <c r="B868" t="s">
        <v>2538</v>
      </c>
    </row>
    <row r="869" spans="1:2" x14ac:dyDescent="0.2">
      <c r="A869" t="s">
        <v>756</v>
      </c>
      <c r="B869" t="s">
        <v>2538</v>
      </c>
    </row>
    <row r="870" spans="1:2" x14ac:dyDescent="0.2">
      <c r="A870" t="s">
        <v>757</v>
      </c>
      <c r="B870" t="s">
        <v>2538</v>
      </c>
    </row>
    <row r="871" spans="1:2" x14ac:dyDescent="0.2">
      <c r="A871" t="s">
        <v>758</v>
      </c>
      <c r="B871" t="s">
        <v>2538</v>
      </c>
    </row>
    <row r="872" spans="1:2" x14ac:dyDescent="0.2">
      <c r="A872" t="s">
        <v>759</v>
      </c>
      <c r="B872" t="s">
        <v>2538</v>
      </c>
    </row>
    <row r="873" spans="1:2" x14ac:dyDescent="0.2">
      <c r="A873" t="s">
        <v>760</v>
      </c>
      <c r="B873" t="s">
        <v>2538</v>
      </c>
    </row>
    <row r="874" spans="1:2" x14ac:dyDescent="0.2">
      <c r="A874" t="s">
        <v>761</v>
      </c>
      <c r="B874" t="s">
        <v>2538</v>
      </c>
    </row>
    <row r="875" spans="1:2" x14ac:dyDescent="0.2">
      <c r="A875" t="s">
        <v>762</v>
      </c>
      <c r="B875" t="s">
        <v>2538</v>
      </c>
    </row>
    <row r="876" spans="1:2" x14ac:dyDescent="0.2">
      <c r="A876" t="s">
        <v>763</v>
      </c>
      <c r="B876" t="s">
        <v>2538</v>
      </c>
    </row>
    <row r="877" spans="1:2" x14ac:dyDescent="0.2">
      <c r="A877" t="s">
        <v>764</v>
      </c>
      <c r="B877" t="s">
        <v>2538</v>
      </c>
    </row>
    <row r="878" spans="1:2" x14ac:dyDescent="0.2">
      <c r="A878" t="s">
        <v>765</v>
      </c>
      <c r="B878" t="s">
        <v>2538</v>
      </c>
    </row>
    <row r="879" spans="1:2" x14ac:dyDescent="0.2">
      <c r="A879" t="s">
        <v>766</v>
      </c>
      <c r="B879" t="s">
        <v>2538</v>
      </c>
    </row>
    <row r="880" spans="1:2" x14ac:dyDescent="0.2">
      <c r="A880" t="s">
        <v>767</v>
      </c>
      <c r="B880" t="s">
        <v>2538</v>
      </c>
    </row>
    <row r="881" spans="1:2" x14ac:dyDescent="0.2">
      <c r="A881" t="s">
        <v>768</v>
      </c>
      <c r="B881" t="s">
        <v>2538</v>
      </c>
    </row>
    <row r="882" spans="1:2" x14ac:dyDescent="0.2">
      <c r="A882" t="s">
        <v>769</v>
      </c>
      <c r="B882" t="s">
        <v>2538</v>
      </c>
    </row>
    <row r="883" spans="1:2" x14ac:dyDescent="0.2">
      <c r="A883" t="s">
        <v>770</v>
      </c>
      <c r="B883" t="s">
        <v>2538</v>
      </c>
    </row>
    <row r="884" spans="1:2" x14ac:dyDescent="0.2">
      <c r="A884" t="s">
        <v>771</v>
      </c>
      <c r="B884" t="s">
        <v>2538</v>
      </c>
    </row>
    <row r="885" spans="1:2" x14ac:dyDescent="0.2">
      <c r="A885" t="s">
        <v>772</v>
      </c>
      <c r="B885" t="s">
        <v>2538</v>
      </c>
    </row>
    <row r="886" spans="1:2" x14ac:dyDescent="0.2">
      <c r="A886" t="s">
        <v>773</v>
      </c>
      <c r="B886" t="s">
        <v>2538</v>
      </c>
    </row>
    <row r="887" spans="1:2" x14ac:dyDescent="0.2">
      <c r="A887" t="s">
        <v>774</v>
      </c>
      <c r="B887" t="s">
        <v>2538</v>
      </c>
    </row>
    <row r="888" spans="1:2" x14ac:dyDescent="0.2">
      <c r="A888" t="s">
        <v>775</v>
      </c>
      <c r="B888" t="s">
        <v>2538</v>
      </c>
    </row>
    <row r="889" spans="1:2" x14ac:dyDescent="0.2">
      <c r="A889" t="s">
        <v>776</v>
      </c>
      <c r="B889" t="s">
        <v>2538</v>
      </c>
    </row>
    <row r="890" spans="1:2" x14ac:dyDescent="0.2">
      <c r="A890" t="s">
        <v>777</v>
      </c>
      <c r="B890" t="s">
        <v>2538</v>
      </c>
    </row>
    <row r="891" spans="1:2" x14ac:dyDescent="0.2">
      <c r="A891" t="s">
        <v>778</v>
      </c>
      <c r="B891" t="s">
        <v>2538</v>
      </c>
    </row>
    <row r="892" spans="1:2" x14ac:dyDescent="0.2">
      <c r="A892" t="s">
        <v>779</v>
      </c>
      <c r="B892" t="s">
        <v>2538</v>
      </c>
    </row>
    <row r="893" spans="1:2" x14ac:dyDescent="0.2">
      <c r="A893" t="s">
        <v>780</v>
      </c>
      <c r="B893" t="s">
        <v>2538</v>
      </c>
    </row>
    <row r="894" spans="1:2" x14ac:dyDescent="0.2">
      <c r="A894" t="s">
        <v>781</v>
      </c>
      <c r="B894" t="s">
        <v>2538</v>
      </c>
    </row>
    <row r="895" spans="1:2" x14ac:dyDescent="0.2">
      <c r="A895" t="s">
        <v>782</v>
      </c>
      <c r="B895" t="s">
        <v>2538</v>
      </c>
    </row>
    <row r="896" spans="1:2" x14ac:dyDescent="0.2">
      <c r="A896" t="s">
        <v>783</v>
      </c>
      <c r="B896" t="s">
        <v>2538</v>
      </c>
    </row>
    <row r="897" spans="1:2" x14ac:dyDescent="0.2">
      <c r="A897" t="s">
        <v>784</v>
      </c>
      <c r="B897" t="s">
        <v>2538</v>
      </c>
    </row>
    <row r="898" spans="1:2" x14ac:dyDescent="0.2">
      <c r="A898" t="s">
        <v>785</v>
      </c>
      <c r="B898" t="s">
        <v>2538</v>
      </c>
    </row>
    <row r="899" spans="1:2" x14ac:dyDescent="0.2">
      <c r="A899" t="s">
        <v>786</v>
      </c>
      <c r="B899" t="s">
        <v>2538</v>
      </c>
    </row>
    <row r="900" spans="1:2" x14ac:dyDescent="0.2">
      <c r="A900" t="s">
        <v>787</v>
      </c>
      <c r="B900" t="s">
        <v>2538</v>
      </c>
    </row>
    <row r="901" spans="1:2" x14ac:dyDescent="0.2">
      <c r="A901" t="s">
        <v>788</v>
      </c>
      <c r="B901" t="s">
        <v>2538</v>
      </c>
    </row>
    <row r="902" spans="1:2" x14ac:dyDescent="0.2">
      <c r="A902" t="s">
        <v>789</v>
      </c>
      <c r="B902" t="s">
        <v>2538</v>
      </c>
    </row>
    <row r="903" spans="1:2" x14ac:dyDescent="0.2">
      <c r="A903" t="s">
        <v>790</v>
      </c>
      <c r="B903" t="s">
        <v>2538</v>
      </c>
    </row>
    <row r="904" spans="1:2" x14ac:dyDescent="0.2">
      <c r="A904" t="s">
        <v>791</v>
      </c>
      <c r="B904" t="s">
        <v>2538</v>
      </c>
    </row>
    <row r="905" spans="1:2" x14ac:dyDescent="0.2">
      <c r="A905" t="s">
        <v>792</v>
      </c>
      <c r="B905" t="s">
        <v>2538</v>
      </c>
    </row>
    <row r="906" spans="1:2" x14ac:dyDescent="0.2">
      <c r="A906" t="s">
        <v>793</v>
      </c>
      <c r="B906" t="s">
        <v>2538</v>
      </c>
    </row>
    <row r="907" spans="1:2" x14ac:dyDescent="0.2">
      <c r="A907" t="s">
        <v>794</v>
      </c>
      <c r="B907" t="s">
        <v>2538</v>
      </c>
    </row>
    <row r="908" spans="1:2" x14ac:dyDescent="0.2">
      <c r="A908" t="s">
        <v>795</v>
      </c>
      <c r="B908" t="s">
        <v>2538</v>
      </c>
    </row>
    <row r="909" spans="1:2" x14ac:dyDescent="0.2">
      <c r="A909" t="s">
        <v>796</v>
      </c>
      <c r="B909" t="s">
        <v>2538</v>
      </c>
    </row>
    <row r="910" spans="1:2" x14ac:dyDescent="0.2">
      <c r="A910" t="s">
        <v>797</v>
      </c>
      <c r="B910" t="s">
        <v>2538</v>
      </c>
    </row>
    <row r="911" spans="1:2" x14ac:dyDescent="0.2">
      <c r="A911" t="s">
        <v>798</v>
      </c>
      <c r="B911" t="s">
        <v>2538</v>
      </c>
    </row>
    <row r="912" spans="1:2" x14ac:dyDescent="0.2">
      <c r="A912" t="s">
        <v>799</v>
      </c>
      <c r="B912" t="s">
        <v>2538</v>
      </c>
    </row>
    <row r="913" spans="1:2" x14ac:dyDescent="0.2">
      <c r="A913" t="s">
        <v>800</v>
      </c>
      <c r="B913" t="s">
        <v>2538</v>
      </c>
    </row>
    <row r="914" spans="1:2" x14ac:dyDescent="0.2">
      <c r="A914" t="s">
        <v>801</v>
      </c>
      <c r="B914" t="s">
        <v>2538</v>
      </c>
    </row>
    <row r="915" spans="1:2" x14ac:dyDescent="0.2">
      <c r="A915" t="s">
        <v>802</v>
      </c>
      <c r="B915" t="s">
        <v>2538</v>
      </c>
    </row>
    <row r="916" spans="1:2" x14ac:dyDescent="0.2">
      <c r="A916" t="s">
        <v>803</v>
      </c>
      <c r="B916" t="s">
        <v>2538</v>
      </c>
    </row>
    <row r="917" spans="1:2" x14ac:dyDescent="0.2">
      <c r="A917" t="s">
        <v>804</v>
      </c>
      <c r="B917" t="s">
        <v>2538</v>
      </c>
    </row>
    <row r="918" spans="1:2" x14ac:dyDescent="0.2">
      <c r="A918" t="s">
        <v>805</v>
      </c>
      <c r="B918" t="s">
        <v>2538</v>
      </c>
    </row>
    <row r="919" spans="1:2" x14ac:dyDescent="0.2">
      <c r="A919" t="s">
        <v>806</v>
      </c>
      <c r="B919" t="s">
        <v>2538</v>
      </c>
    </row>
    <row r="920" spans="1:2" x14ac:dyDescent="0.2">
      <c r="A920" t="s">
        <v>807</v>
      </c>
      <c r="B920" t="s">
        <v>2538</v>
      </c>
    </row>
    <row r="921" spans="1:2" x14ac:dyDescent="0.2">
      <c r="A921" t="s">
        <v>808</v>
      </c>
      <c r="B921" t="s">
        <v>2538</v>
      </c>
    </row>
    <row r="922" spans="1:2" x14ac:dyDescent="0.2">
      <c r="A922" t="s">
        <v>809</v>
      </c>
      <c r="B922" t="s">
        <v>2538</v>
      </c>
    </row>
    <row r="923" spans="1:2" x14ac:dyDescent="0.2">
      <c r="A923" t="s">
        <v>810</v>
      </c>
      <c r="B923" t="s">
        <v>2538</v>
      </c>
    </row>
    <row r="924" spans="1:2" x14ac:dyDescent="0.2">
      <c r="A924" t="s">
        <v>811</v>
      </c>
      <c r="B924" t="s">
        <v>2538</v>
      </c>
    </row>
    <row r="925" spans="1:2" x14ac:dyDescent="0.2">
      <c r="A925" t="s">
        <v>812</v>
      </c>
      <c r="B925" t="s">
        <v>2538</v>
      </c>
    </row>
    <row r="926" spans="1:2" x14ac:dyDescent="0.2">
      <c r="A926" t="s">
        <v>813</v>
      </c>
      <c r="B926" t="s">
        <v>2538</v>
      </c>
    </row>
    <row r="927" spans="1:2" x14ac:dyDescent="0.2">
      <c r="A927" t="s">
        <v>814</v>
      </c>
      <c r="B927" t="s">
        <v>2538</v>
      </c>
    </row>
    <row r="928" spans="1:2" x14ac:dyDescent="0.2">
      <c r="A928" t="s">
        <v>815</v>
      </c>
      <c r="B928" t="s">
        <v>2538</v>
      </c>
    </row>
    <row r="929" spans="1:2" x14ac:dyDescent="0.2">
      <c r="A929" t="s">
        <v>816</v>
      </c>
      <c r="B929" t="s">
        <v>2538</v>
      </c>
    </row>
    <row r="930" spans="1:2" x14ac:dyDescent="0.2">
      <c r="A930" t="s">
        <v>817</v>
      </c>
      <c r="B930" t="s">
        <v>2538</v>
      </c>
    </row>
    <row r="931" spans="1:2" x14ac:dyDescent="0.2">
      <c r="A931" t="s">
        <v>818</v>
      </c>
      <c r="B931" t="s">
        <v>2538</v>
      </c>
    </row>
    <row r="932" spans="1:2" x14ac:dyDescent="0.2">
      <c r="A932" t="s">
        <v>819</v>
      </c>
      <c r="B932" t="s">
        <v>2538</v>
      </c>
    </row>
    <row r="933" spans="1:2" x14ac:dyDescent="0.2">
      <c r="A933" t="s">
        <v>820</v>
      </c>
      <c r="B933" t="s">
        <v>2538</v>
      </c>
    </row>
    <row r="934" spans="1:2" x14ac:dyDescent="0.2">
      <c r="A934" t="s">
        <v>821</v>
      </c>
      <c r="B934" t="s">
        <v>2538</v>
      </c>
    </row>
    <row r="935" spans="1:2" x14ac:dyDescent="0.2">
      <c r="A935" t="s">
        <v>822</v>
      </c>
      <c r="B935" t="s">
        <v>2538</v>
      </c>
    </row>
    <row r="936" spans="1:2" x14ac:dyDescent="0.2">
      <c r="A936" t="s">
        <v>823</v>
      </c>
      <c r="B936" t="s">
        <v>2538</v>
      </c>
    </row>
    <row r="937" spans="1:2" x14ac:dyDescent="0.2">
      <c r="A937" t="s">
        <v>824</v>
      </c>
      <c r="B937" t="s">
        <v>2538</v>
      </c>
    </row>
    <row r="938" spans="1:2" x14ac:dyDescent="0.2">
      <c r="A938" t="s">
        <v>825</v>
      </c>
      <c r="B938" t="s">
        <v>2538</v>
      </c>
    </row>
    <row r="939" spans="1:2" x14ac:dyDescent="0.2">
      <c r="A939" t="s">
        <v>826</v>
      </c>
      <c r="B939" t="s">
        <v>2538</v>
      </c>
    </row>
    <row r="940" spans="1:2" x14ac:dyDescent="0.2">
      <c r="A940" t="s">
        <v>827</v>
      </c>
      <c r="B940" t="s">
        <v>2538</v>
      </c>
    </row>
    <row r="941" spans="1:2" x14ac:dyDescent="0.2">
      <c r="A941" t="s">
        <v>828</v>
      </c>
      <c r="B941" t="s">
        <v>2538</v>
      </c>
    </row>
    <row r="942" spans="1:2" x14ac:dyDescent="0.2">
      <c r="A942" t="s">
        <v>829</v>
      </c>
      <c r="B942" t="s">
        <v>2538</v>
      </c>
    </row>
    <row r="943" spans="1:2" x14ac:dyDescent="0.2">
      <c r="A943" t="s">
        <v>830</v>
      </c>
      <c r="B943" t="s">
        <v>2538</v>
      </c>
    </row>
    <row r="944" spans="1:2" x14ac:dyDescent="0.2">
      <c r="A944" t="s">
        <v>831</v>
      </c>
      <c r="B944" t="s">
        <v>2538</v>
      </c>
    </row>
    <row r="945" spans="1:2" x14ac:dyDescent="0.2">
      <c r="A945" t="s">
        <v>832</v>
      </c>
      <c r="B945" t="s">
        <v>2538</v>
      </c>
    </row>
    <row r="946" spans="1:2" x14ac:dyDescent="0.2">
      <c r="A946" t="s">
        <v>833</v>
      </c>
      <c r="B946" t="s">
        <v>2538</v>
      </c>
    </row>
    <row r="947" spans="1:2" x14ac:dyDescent="0.2">
      <c r="A947" t="s">
        <v>834</v>
      </c>
      <c r="B947" t="s">
        <v>2538</v>
      </c>
    </row>
    <row r="948" spans="1:2" x14ac:dyDescent="0.2">
      <c r="A948" t="s">
        <v>835</v>
      </c>
      <c r="B948" t="s">
        <v>2538</v>
      </c>
    </row>
    <row r="949" spans="1:2" x14ac:dyDescent="0.2">
      <c r="A949" t="s">
        <v>836</v>
      </c>
      <c r="B949" t="s">
        <v>2538</v>
      </c>
    </row>
    <row r="950" spans="1:2" x14ac:dyDescent="0.2">
      <c r="A950" t="s">
        <v>837</v>
      </c>
      <c r="B950" t="s">
        <v>2538</v>
      </c>
    </row>
    <row r="951" spans="1:2" x14ac:dyDescent="0.2">
      <c r="A951" t="s">
        <v>838</v>
      </c>
      <c r="B951" t="s">
        <v>2538</v>
      </c>
    </row>
    <row r="952" spans="1:2" x14ac:dyDescent="0.2">
      <c r="A952" t="s">
        <v>839</v>
      </c>
      <c r="B952" t="s">
        <v>2538</v>
      </c>
    </row>
    <row r="953" spans="1:2" x14ac:dyDescent="0.2">
      <c r="A953" t="s">
        <v>840</v>
      </c>
      <c r="B953" t="s">
        <v>2538</v>
      </c>
    </row>
    <row r="954" spans="1:2" x14ac:dyDescent="0.2">
      <c r="A954" t="s">
        <v>841</v>
      </c>
      <c r="B954" t="s">
        <v>2538</v>
      </c>
    </row>
    <row r="955" spans="1:2" x14ac:dyDescent="0.2">
      <c r="A955" t="s">
        <v>842</v>
      </c>
      <c r="B955" t="s">
        <v>2538</v>
      </c>
    </row>
    <row r="956" spans="1:2" x14ac:dyDescent="0.2">
      <c r="A956" t="s">
        <v>843</v>
      </c>
      <c r="B956" t="s">
        <v>2538</v>
      </c>
    </row>
    <row r="957" spans="1:2" x14ac:dyDescent="0.2">
      <c r="A957" t="s">
        <v>844</v>
      </c>
      <c r="B957" t="s">
        <v>2538</v>
      </c>
    </row>
    <row r="958" spans="1:2" x14ac:dyDescent="0.2">
      <c r="A958" t="s">
        <v>845</v>
      </c>
      <c r="B958" t="s">
        <v>2538</v>
      </c>
    </row>
    <row r="959" spans="1:2" x14ac:dyDescent="0.2">
      <c r="A959" t="s">
        <v>846</v>
      </c>
      <c r="B959" t="s">
        <v>2538</v>
      </c>
    </row>
    <row r="960" spans="1:2" x14ac:dyDescent="0.2">
      <c r="A960" t="s">
        <v>847</v>
      </c>
      <c r="B960" t="s">
        <v>2538</v>
      </c>
    </row>
    <row r="961" spans="1:2" x14ac:dyDescent="0.2">
      <c r="A961" t="s">
        <v>848</v>
      </c>
      <c r="B961" t="s">
        <v>2538</v>
      </c>
    </row>
    <row r="962" spans="1:2" x14ac:dyDescent="0.2">
      <c r="A962" t="s">
        <v>849</v>
      </c>
      <c r="B962" t="s">
        <v>2538</v>
      </c>
    </row>
    <row r="963" spans="1:2" x14ac:dyDescent="0.2">
      <c r="A963" t="s">
        <v>850</v>
      </c>
      <c r="B963" t="s">
        <v>2538</v>
      </c>
    </row>
    <row r="964" spans="1:2" x14ac:dyDescent="0.2">
      <c r="A964" t="s">
        <v>851</v>
      </c>
      <c r="B964" t="s">
        <v>2538</v>
      </c>
    </row>
    <row r="965" spans="1:2" x14ac:dyDescent="0.2">
      <c r="A965" t="s">
        <v>852</v>
      </c>
      <c r="B965" t="s">
        <v>2538</v>
      </c>
    </row>
    <row r="966" spans="1:2" x14ac:dyDescent="0.2">
      <c r="A966" t="s">
        <v>853</v>
      </c>
      <c r="B966" t="s">
        <v>2538</v>
      </c>
    </row>
    <row r="967" spans="1:2" x14ac:dyDescent="0.2">
      <c r="A967" t="s">
        <v>854</v>
      </c>
      <c r="B967" t="s">
        <v>2538</v>
      </c>
    </row>
    <row r="968" spans="1:2" x14ac:dyDescent="0.2">
      <c r="A968" t="s">
        <v>855</v>
      </c>
      <c r="B968" t="s">
        <v>2538</v>
      </c>
    </row>
    <row r="969" spans="1:2" x14ac:dyDescent="0.2">
      <c r="A969" t="s">
        <v>856</v>
      </c>
      <c r="B969" t="s">
        <v>2538</v>
      </c>
    </row>
    <row r="970" spans="1:2" x14ac:dyDescent="0.2">
      <c r="A970" t="s">
        <v>857</v>
      </c>
      <c r="B970" t="s">
        <v>2538</v>
      </c>
    </row>
    <row r="971" spans="1:2" x14ac:dyDescent="0.2">
      <c r="A971" t="s">
        <v>858</v>
      </c>
      <c r="B971" t="s">
        <v>2538</v>
      </c>
    </row>
    <row r="972" spans="1:2" x14ac:dyDescent="0.2">
      <c r="A972" t="s">
        <v>859</v>
      </c>
      <c r="B972" t="s">
        <v>2538</v>
      </c>
    </row>
    <row r="973" spans="1:2" x14ac:dyDescent="0.2">
      <c r="A973" t="s">
        <v>860</v>
      </c>
      <c r="B973" t="s">
        <v>2538</v>
      </c>
    </row>
    <row r="974" spans="1:2" x14ac:dyDescent="0.2">
      <c r="A974" t="s">
        <v>861</v>
      </c>
      <c r="B974" t="s">
        <v>2538</v>
      </c>
    </row>
    <row r="975" spans="1:2" x14ac:dyDescent="0.2">
      <c r="A975" t="s">
        <v>862</v>
      </c>
      <c r="B975" t="s">
        <v>2538</v>
      </c>
    </row>
    <row r="976" spans="1:2" x14ac:dyDescent="0.2">
      <c r="A976" t="s">
        <v>863</v>
      </c>
      <c r="B976" t="s">
        <v>2538</v>
      </c>
    </row>
    <row r="977" spans="1:2" x14ac:dyDescent="0.2">
      <c r="A977" t="s">
        <v>864</v>
      </c>
      <c r="B977" t="s">
        <v>2538</v>
      </c>
    </row>
    <row r="978" spans="1:2" x14ac:dyDescent="0.2">
      <c r="A978" t="s">
        <v>865</v>
      </c>
      <c r="B978" t="s">
        <v>2538</v>
      </c>
    </row>
    <row r="979" spans="1:2" x14ac:dyDescent="0.2">
      <c r="A979" t="s">
        <v>866</v>
      </c>
      <c r="B979" t="s">
        <v>2538</v>
      </c>
    </row>
    <row r="980" spans="1:2" x14ac:dyDescent="0.2">
      <c r="A980" t="s">
        <v>867</v>
      </c>
      <c r="B980" t="s">
        <v>2538</v>
      </c>
    </row>
    <row r="981" spans="1:2" x14ac:dyDescent="0.2">
      <c r="A981" t="s">
        <v>868</v>
      </c>
      <c r="B981" t="s">
        <v>2538</v>
      </c>
    </row>
    <row r="982" spans="1:2" x14ac:dyDescent="0.2">
      <c r="A982" t="s">
        <v>869</v>
      </c>
      <c r="B982" t="s">
        <v>2538</v>
      </c>
    </row>
    <row r="983" spans="1:2" x14ac:dyDescent="0.2">
      <c r="A983" t="s">
        <v>870</v>
      </c>
      <c r="B983" t="s">
        <v>2538</v>
      </c>
    </row>
    <row r="984" spans="1:2" x14ac:dyDescent="0.2">
      <c r="A984" t="s">
        <v>871</v>
      </c>
      <c r="B984" t="s">
        <v>2538</v>
      </c>
    </row>
    <row r="985" spans="1:2" x14ac:dyDescent="0.2">
      <c r="A985" t="s">
        <v>872</v>
      </c>
      <c r="B985" t="s">
        <v>2538</v>
      </c>
    </row>
    <row r="986" spans="1:2" x14ac:dyDescent="0.2">
      <c r="A986" t="s">
        <v>873</v>
      </c>
      <c r="B986" t="s">
        <v>2538</v>
      </c>
    </row>
    <row r="987" spans="1:2" x14ac:dyDescent="0.2">
      <c r="A987" t="s">
        <v>874</v>
      </c>
      <c r="B987" t="s">
        <v>2538</v>
      </c>
    </row>
    <row r="988" spans="1:2" x14ac:dyDescent="0.2">
      <c r="A988" t="s">
        <v>875</v>
      </c>
      <c r="B988" t="s">
        <v>2538</v>
      </c>
    </row>
    <row r="989" spans="1:2" x14ac:dyDescent="0.2">
      <c r="A989" t="s">
        <v>876</v>
      </c>
      <c r="B989" t="s">
        <v>2538</v>
      </c>
    </row>
    <row r="990" spans="1:2" x14ac:dyDescent="0.2">
      <c r="A990" t="s">
        <v>877</v>
      </c>
      <c r="B990" t="s">
        <v>2538</v>
      </c>
    </row>
    <row r="991" spans="1:2" x14ac:dyDescent="0.2">
      <c r="A991" t="s">
        <v>878</v>
      </c>
      <c r="B991" t="s">
        <v>2538</v>
      </c>
    </row>
    <row r="992" spans="1:2" x14ac:dyDescent="0.2">
      <c r="A992" t="s">
        <v>879</v>
      </c>
      <c r="B992" t="s">
        <v>2538</v>
      </c>
    </row>
    <row r="993" spans="1:2" x14ac:dyDescent="0.2">
      <c r="A993" t="s">
        <v>880</v>
      </c>
      <c r="B993" t="s">
        <v>2538</v>
      </c>
    </row>
    <row r="994" spans="1:2" x14ac:dyDescent="0.2">
      <c r="A994" t="s">
        <v>881</v>
      </c>
      <c r="B994" t="s">
        <v>2538</v>
      </c>
    </row>
    <row r="995" spans="1:2" x14ac:dyDescent="0.2">
      <c r="A995" t="s">
        <v>882</v>
      </c>
      <c r="B995" t="s">
        <v>2538</v>
      </c>
    </row>
    <row r="996" spans="1:2" x14ac:dyDescent="0.2">
      <c r="A996" t="s">
        <v>883</v>
      </c>
      <c r="B996" t="s">
        <v>2538</v>
      </c>
    </row>
    <row r="997" spans="1:2" x14ac:dyDescent="0.2">
      <c r="A997" t="s">
        <v>884</v>
      </c>
      <c r="B997" t="s">
        <v>2538</v>
      </c>
    </row>
    <row r="998" spans="1:2" x14ac:dyDescent="0.2">
      <c r="A998" t="s">
        <v>885</v>
      </c>
      <c r="B998" t="s">
        <v>2538</v>
      </c>
    </row>
    <row r="999" spans="1:2" x14ac:dyDescent="0.2">
      <c r="A999" t="s">
        <v>886</v>
      </c>
      <c r="B999" t="s">
        <v>2538</v>
      </c>
    </row>
    <row r="1000" spans="1:2" x14ac:dyDescent="0.2">
      <c r="A1000" t="s">
        <v>887</v>
      </c>
      <c r="B1000" t="s">
        <v>2538</v>
      </c>
    </row>
    <row r="1001" spans="1:2" x14ac:dyDescent="0.2">
      <c r="A1001" t="s">
        <v>888</v>
      </c>
      <c r="B1001" t="s">
        <v>2538</v>
      </c>
    </row>
    <row r="1002" spans="1:2" x14ac:dyDescent="0.2">
      <c r="A1002" t="s">
        <v>889</v>
      </c>
      <c r="B1002" t="s">
        <v>2538</v>
      </c>
    </row>
    <row r="1003" spans="1:2" x14ac:dyDescent="0.2">
      <c r="A1003" t="s">
        <v>890</v>
      </c>
      <c r="B1003" t="s">
        <v>2538</v>
      </c>
    </row>
    <row r="1004" spans="1:2" x14ac:dyDescent="0.2">
      <c r="A1004" t="s">
        <v>891</v>
      </c>
      <c r="B1004" t="s">
        <v>2538</v>
      </c>
    </row>
    <row r="1005" spans="1:2" x14ac:dyDescent="0.2">
      <c r="A1005" t="s">
        <v>892</v>
      </c>
      <c r="B1005" t="s">
        <v>2538</v>
      </c>
    </row>
    <row r="1006" spans="1:2" x14ac:dyDescent="0.2">
      <c r="A1006" t="s">
        <v>893</v>
      </c>
      <c r="B1006" t="s">
        <v>2538</v>
      </c>
    </row>
    <row r="1007" spans="1:2" x14ac:dyDescent="0.2">
      <c r="A1007" t="s">
        <v>894</v>
      </c>
      <c r="B1007" t="s">
        <v>2538</v>
      </c>
    </row>
    <row r="1008" spans="1:2" x14ac:dyDescent="0.2">
      <c r="A1008" t="s">
        <v>895</v>
      </c>
      <c r="B1008" t="s">
        <v>2538</v>
      </c>
    </row>
    <row r="1009" spans="1:2" x14ac:dyDescent="0.2">
      <c r="A1009" t="s">
        <v>896</v>
      </c>
      <c r="B1009" t="s">
        <v>2538</v>
      </c>
    </row>
    <row r="1010" spans="1:2" x14ac:dyDescent="0.2">
      <c r="A1010" t="s">
        <v>897</v>
      </c>
      <c r="B1010" t="s">
        <v>2538</v>
      </c>
    </row>
    <row r="1011" spans="1:2" x14ac:dyDescent="0.2">
      <c r="A1011" t="s">
        <v>898</v>
      </c>
      <c r="B1011" t="s">
        <v>2538</v>
      </c>
    </row>
    <row r="1012" spans="1:2" x14ac:dyDescent="0.2">
      <c r="A1012" t="s">
        <v>899</v>
      </c>
      <c r="B1012" t="s">
        <v>2538</v>
      </c>
    </row>
    <row r="1013" spans="1:2" x14ac:dyDescent="0.2">
      <c r="A1013" t="s">
        <v>900</v>
      </c>
      <c r="B1013" t="s">
        <v>2538</v>
      </c>
    </row>
    <row r="1014" spans="1:2" x14ac:dyDescent="0.2">
      <c r="A1014" t="s">
        <v>901</v>
      </c>
      <c r="B1014" t="s">
        <v>2538</v>
      </c>
    </row>
    <row r="1015" spans="1:2" x14ac:dyDescent="0.2">
      <c r="A1015" t="s">
        <v>902</v>
      </c>
      <c r="B1015" t="s">
        <v>2538</v>
      </c>
    </row>
    <row r="1016" spans="1:2" x14ac:dyDescent="0.2">
      <c r="A1016" t="s">
        <v>903</v>
      </c>
      <c r="B1016" t="s">
        <v>2538</v>
      </c>
    </row>
    <row r="1017" spans="1:2" x14ac:dyDescent="0.2">
      <c r="A1017" t="s">
        <v>904</v>
      </c>
      <c r="B1017" t="s">
        <v>2538</v>
      </c>
    </row>
    <row r="1018" spans="1:2" x14ac:dyDescent="0.2">
      <c r="A1018" t="s">
        <v>905</v>
      </c>
      <c r="B1018" t="s">
        <v>2538</v>
      </c>
    </row>
    <row r="1019" spans="1:2" x14ac:dyDescent="0.2">
      <c r="A1019" t="s">
        <v>906</v>
      </c>
      <c r="B1019" t="s">
        <v>2538</v>
      </c>
    </row>
    <row r="1020" spans="1:2" x14ac:dyDescent="0.2">
      <c r="A1020" t="s">
        <v>907</v>
      </c>
      <c r="B1020" t="s">
        <v>2538</v>
      </c>
    </row>
    <row r="1021" spans="1:2" x14ac:dyDescent="0.2">
      <c r="A1021" t="s">
        <v>908</v>
      </c>
      <c r="B1021" t="s">
        <v>2538</v>
      </c>
    </row>
    <row r="1022" spans="1:2" x14ac:dyDescent="0.2">
      <c r="A1022" t="s">
        <v>909</v>
      </c>
      <c r="B1022" t="s">
        <v>2538</v>
      </c>
    </row>
    <row r="1023" spans="1:2" x14ac:dyDescent="0.2">
      <c r="A1023" t="s">
        <v>910</v>
      </c>
      <c r="B1023" t="s">
        <v>2538</v>
      </c>
    </row>
    <row r="1024" spans="1:2" x14ac:dyDescent="0.2">
      <c r="A1024" t="s">
        <v>911</v>
      </c>
      <c r="B1024" t="s">
        <v>2538</v>
      </c>
    </row>
    <row r="1025" spans="1:2" x14ac:dyDescent="0.2">
      <c r="A1025" t="s">
        <v>912</v>
      </c>
      <c r="B1025" t="s">
        <v>2538</v>
      </c>
    </row>
    <row r="1026" spans="1:2" x14ac:dyDescent="0.2">
      <c r="A1026" t="s">
        <v>913</v>
      </c>
      <c r="B1026" t="s">
        <v>2538</v>
      </c>
    </row>
    <row r="1027" spans="1:2" x14ac:dyDescent="0.2">
      <c r="A1027" t="s">
        <v>914</v>
      </c>
      <c r="B1027" t="s">
        <v>2538</v>
      </c>
    </row>
    <row r="1028" spans="1:2" x14ac:dyDescent="0.2">
      <c r="A1028" t="s">
        <v>915</v>
      </c>
      <c r="B1028" t="s">
        <v>2538</v>
      </c>
    </row>
    <row r="1029" spans="1:2" x14ac:dyDescent="0.2">
      <c r="A1029" t="s">
        <v>916</v>
      </c>
      <c r="B1029" t="s">
        <v>2538</v>
      </c>
    </row>
    <row r="1030" spans="1:2" x14ac:dyDescent="0.2">
      <c r="A1030" t="s">
        <v>917</v>
      </c>
      <c r="B1030" t="s">
        <v>2538</v>
      </c>
    </row>
    <row r="1031" spans="1:2" x14ac:dyDescent="0.2">
      <c r="A1031" t="s">
        <v>918</v>
      </c>
      <c r="B1031" t="s">
        <v>2538</v>
      </c>
    </row>
    <row r="1032" spans="1:2" x14ac:dyDescent="0.2">
      <c r="A1032" t="s">
        <v>919</v>
      </c>
      <c r="B1032" t="s">
        <v>2538</v>
      </c>
    </row>
    <row r="1033" spans="1:2" x14ac:dyDescent="0.2">
      <c r="A1033" t="s">
        <v>920</v>
      </c>
      <c r="B1033" t="s">
        <v>2538</v>
      </c>
    </row>
    <row r="1034" spans="1:2" x14ac:dyDescent="0.2">
      <c r="A1034" t="s">
        <v>921</v>
      </c>
      <c r="B1034" t="s">
        <v>2538</v>
      </c>
    </row>
    <row r="1035" spans="1:2" x14ac:dyDescent="0.2">
      <c r="A1035" t="s">
        <v>922</v>
      </c>
      <c r="B1035" t="s">
        <v>2538</v>
      </c>
    </row>
    <row r="1036" spans="1:2" x14ac:dyDescent="0.2">
      <c r="A1036" t="s">
        <v>923</v>
      </c>
      <c r="B1036" t="s">
        <v>2538</v>
      </c>
    </row>
    <row r="1037" spans="1:2" x14ac:dyDescent="0.2">
      <c r="A1037" t="s">
        <v>924</v>
      </c>
      <c r="B1037" t="s">
        <v>2538</v>
      </c>
    </row>
    <row r="1038" spans="1:2" x14ac:dyDescent="0.2">
      <c r="A1038" t="s">
        <v>925</v>
      </c>
      <c r="B1038" t="s">
        <v>2538</v>
      </c>
    </row>
    <row r="1039" spans="1:2" x14ac:dyDescent="0.2">
      <c r="A1039" t="s">
        <v>926</v>
      </c>
      <c r="B1039" t="s">
        <v>2538</v>
      </c>
    </row>
    <row r="1040" spans="1:2" x14ac:dyDescent="0.2">
      <c r="A1040" t="s">
        <v>927</v>
      </c>
      <c r="B1040" t="s">
        <v>2538</v>
      </c>
    </row>
    <row r="1041" spans="1:2" x14ac:dyDescent="0.2">
      <c r="A1041" t="s">
        <v>928</v>
      </c>
      <c r="B1041" t="s">
        <v>2538</v>
      </c>
    </row>
    <row r="1042" spans="1:2" x14ac:dyDescent="0.2">
      <c r="A1042" t="s">
        <v>929</v>
      </c>
      <c r="B1042" t="s">
        <v>2538</v>
      </c>
    </row>
    <row r="1043" spans="1:2" x14ac:dyDescent="0.2">
      <c r="A1043" t="s">
        <v>930</v>
      </c>
      <c r="B1043" t="s">
        <v>2538</v>
      </c>
    </row>
    <row r="1044" spans="1:2" x14ac:dyDescent="0.2">
      <c r="A1044" t="s">
        <v>931</v>
      </c>
      <c r="B1044" t="s">
        <v>2538</v>
      </c>
    </row>
    <row r="1045" spans="1:2" x14ac:dyDescent="0.2">
      <c r="A1045" t="s">
        <v>932</v>
      </c>
      <c r="B1045" t="s">
        <v>2538</v>
      </c>
    </row>
    <row r="1046" spans="1:2" x14ac:dyDescent="0.2">
      <c r="A1046" t="s">
        <v>933</v>
      </c>
      <c r="B1046" t="s">
        <v>2538</v>
      </c>
    </row>
    <row r="1047" spans="1:2" x14ac:dyDescent="0.2">
      <c r="A1047" t="s">
        <v>934</v>
      </c>
      <c r="B1047" t="s">
        <v>2538</v>
      </c>
    </row>
    <row r="1048" spans="1:2" x14ac:dyDescent="0.2">
      <c r="A1048" t="s">
        <v>935</v>
      </c>
      <c r="B1048" t="s">
        <v>2538</v>
      </c>
    </row>
    <row r="1049" spans="1:2" x14ac:dyDescent="0.2">
      <c r="A1049" t="s">
        <v>936</v>
      </c>
      <c r="B1049" t="s">
        <v>2538</v>
      </c>
    </row>
    <row r="1050" spans="1:2" x14ac:dyDescent="0.2">
      <c r="A1050" t="s">
        <v>937</v>
      </c>
      <c r="B1050" t="s">
        <v>2538</v>
      </c>
    </row>
    <row r="1051" spans="1:2" x14ac:dyDescent="0.2">
      <c r="A1051" t="s">
        <v>938</v>
      </c>
      <c r="B1051" t="s">
        <v>2538</v>
      </c>
    </row>
    <row r="1052" spans="1:2" x14ac:dyDescent="0.2">
      <c r="A1052" t="s">
        <v>939</v>
      </c>
      <c r="B1052" t="s">
        <v>2538</v>
      </c>
    </row>
    <row r="1053" spans="1:2" x14ac:dyDescent="0.2">
      <c r="A1053" t="s">
        <v>940</v>
      </c>
      <c r="B1053" t="s">
        <v>2538</v>
      </c>
    </row>
    <row r="1054" spans="1:2" x14ac:dyDescent="0.2">
      <c r="A1054" t="s">
        <v>941</v>
      </c>
      <c r="B1054" t="s">
        <v>2538</v>
      </c>
    </row>
    <row r="1055" spans="1:2" x14ac:dyDescent="0.2">
      <c r="A1055" t="s">
        <v>942</v>
      </c>
      <c r="B1055" t="s">
        <v>2538</v>
      </c>
    </row>
    <row r="1056" spans="1:2" x14ac:dyDescent="0.2">
      <c r="A1056" t="s">
        <v>943</v>
      </c>
      <c r="B1056" t="s">
        <v>2538</v>
      </c>
    </row>
    <row r="1057" spans="1:2" x14ac:dyDescent="0.2">
      <c r="A1057" t="s">
        <v>944</v>
      </c>
      <c r="B1057" t="s">
        <v>2538</v>
      </c>
    </row>
    <row r="1058" spans="1:2" x14ac:dyDescent="0.2">
      <c r="A1058" t="s">
        <v>945</v>
      </c>
      <c r="B1058" t="s">
        <v>2538</v>
      </c>
    </row>
    <row r="1059" spans="1:2" x14ac:dyDescent="0.2">
      <c r="A1059" t="s">
        <v>946</v>
      </c>
      <c r="B1059" t="s">
        <v>2538</v>
      </c>
    </row>
    <row r="1060" spans="1:2" x14ac:dyDescent="0.2">
      <c r="A1060" t="s">
        <v>947</v>
      </c>
      <c r="B1060" t="s">
        <v>2538</v>
      </c>
    </row>
    <row r="1061" spans="1:2" x14ac:dyDescent="0.2">
      <c r="A1061" t="s">
        <v>948</v>
      </c>
      <c r="B1061" t="s">
        <v>2538</v>
      </c>
    </row>
    <row r="1062" spans="1:2" x14ac:dyDescent="0.2">
      <c r="A1062" t="s">
        <v>949</v>
      </c>
      <c r="B1062" t="s">
        <v>2538</v>
      </c>
    </row>
    <row r="1063" spans="1:2" x14ac:dyDescent="0.2">
      <c r="A1063" t="s">
        <v>950</v>
      </c>
      <c r="B1063" t="s">
        <v>2538</v>
      </c>
    </row>
    <row r="1064" spans="1:2" x14ac:dyDescent="0.2">
      <c r="A1064" t="s">
        <v>951</v>
      </c>
      <c r="B1064" t="s">
        <v>2538</v>
      </c>
    </row>
    <row r="1065" spans="1:2" x14ac:dyDescent="0.2">
      <c r="A1065" t="s">
        <v>952</v>
      </c>
      <c r="B1065" t="s">
        <v>2538</v>
      </c>
    </row>
    <row r="1066" spans="1:2" x14ac:dyDescent="0.2">
      <c r="A1066" t="s">
        <v>953</v>
      </c>
      <c r="B1066" t="s">
        <v>2538</v>
      </c>
    </row>
    <row r="1067" spans="1:2" x14ac:dyDescent="0.2">
      <c r="A1067" t="s">
        <v>954</v>
      </c>
      <c r="B1067" t="s">
        <v>2538</v>
      </c>
    </row>
    <row r="1068" spans="1:2" x14ac:dyDescent="0.2">
      <c r="A1068" t="s">
        <v>955</v>
      </c>
      <c r="B1068" t="s">
        <v>2538</v>
      </c>
    </row>
    <row r="1069" spans="1:2" x14ac:dyDescent="0.2">
      <c r="A1069" t="s">
        <v>956</v>
      </c>
      <c r="B1069" t="s">
        <v>2538</v>
      </c>
    </row>
    <row r="1070" spans="1:2" x14ac:dyDescent="0.2">
      <c r="A1070" t="s">
        <v>957</v>
      </c>
      <c r="B1070" t="s">
        <v>2538</v>
      </c>
    </row>
    <row r="1071" spans="1:2" x14ac:dyDescent="0.2">
      <c r="A1071" t="s">
        <v>958</v>
      </c>
      <c r="B1071" t="s">
        <v>2538</v>
      </c>
    </row>
    <row r="1072" spans="1:2" x14ac:dyDescent="0.2">
      <c r="A1072" t="s">
        <v>959</v>
      </c>
      <c r="B1072" t="s">
        <v>2538</v>
      </c>
    </row>
    <row r="1073" spans="1:2" x14ac:dyDescent="0.2">
      <c r="A1073" t="s">
        <v>960</v>
      </c>
      <c r="B1073" t="s">
        <v>2538</v>
      </c>
    </row>
    <row r="1074" spans="1:2" x14ac:dyDescent="0.2">
      <c r="A1074" t="s">
        <v>961</v>
      </c>
      <c r="B1074" t="s">
        <v>2538</v>
      </c>
    </row>
    <row r="1075" spans="1:2" x14ac:dyDescent="0.2">
      <c r="A1075" t="s">
        <v>962</v>
      </c>
      <c r="B1075" t="s">
        <v>2538</v>
      </c>
    </row>
    <row r="1076" spans="1:2" x14ac:dyDescent="0.2">
      <c r="A1076" t="s">
        <v>963</v>
      </c>
      <c r="B1076" t="s">
        <v>2538</v>
      </c>
    </row>
    <row r="1077" spans="1:2" x14ac:dyDescent="0.2">
      <c r="A1077" t="s">
        <v>964</v>
      </c>
      <c r="B1077" t="s">
        <v>2538</v>
      </c>
    </row>
    <row r="1078" spans="1:2" x14ac:dyDescent="0.2">
      <c r="A1078" t="s">
        <v>965</v>
      </c>
      <c r="B1078" t="s">
        <v>2538</v>
      </c>
    </row>
    <row r="1079" spans="1:2" x14ac:dyDescent="0.2">
      <c r="A1079" t="s">
        <v>966</v>
      </c>
      <c r="B1079" t="s">
        <v>2538</v>
      </c>
    </row>
    <row r="1080" spans="1:2" x14ac:dyDescent="0.2">
      <c r="A1080" t="s">
        <v>967</v>
      </c>
      <c r="B1080" t="s">
        <v>2538</v>
      </c>
    </row>
    <row r="1081" spans="1:2" x14ac:dyDescent="0.2">
      <c r="A1081" t="s">
        <v>968</v>
      </c>
      <c r="B1081" t="s">
        <v>2538</v>
      </c>
    </row>
    <row r="1082" spans="1:2" x14ac:dyDescent="0.2">
      <c r="A1082" t="s">
        <v>969</v>
      </c>
      <c r="B1082" t="s">
        <v>2538</v>
      </c>
    </row>
    <row r="1083" spans="1:2" x14ac:dyDescent="0.2">
      <c r="A1083" t="s">
        <v>970</v>
      </c>
      <c r="B1083" t="s">
        <v>2538</v>
      </c>
    </row>
    <row r="1084" spans="1:2" x14ac:dyDescent="0.2">
      <c r="A1084" t="s">
        <v>971</v>
      </c>
      <c r="B1084" t="s">
        <v>2538</v>
      </c>
    </row>
    <row r="1085" spans="1:2" x14ac:dyDescent="0.2">
      <c r="A1085" t="s">
        <v>972</v>
      </c>
      <c r="B1085" t="s">
        <v>2538</v>
      </c>
    </row>
    <row r="1086" spans="1:2" x14ac:dyDescent="0.2">
      <c r="A1086" t="s">
        <v>973</v>
      </c>
      <c r="B1086" t="s">
        <v>2538</v>
      </c>
    </row>
    <row r="1087" spans="1:2" x14ac:dyDescent="0.2">
      <c r="A1087" t="s">
        <v>974</v>
      </c>
      <c r="B1087" t="s">
        <v>2538</v>
      </c>
    </row>
    <row r="1088" spans="1:2" x14ac:dyDescent="0.2">
      <c r="A1088" t="s">
        <v>975</v>
      </c>
      <c r="B1088" t="s">
        <v>2538</v>
      </c>
    </row>
    <row r="1089" spans="1:2" x14ac:dyDescent="0.2">
      <c r="A1089" t="s">
        <v>976</v>
      </c>
      <c r="B1089" t="s">
        <v>2538</v>
      </c>
    </row>
    <row r="1090" spans="1:2" x14ac:dyDescent="0.2">
      <c r="A1090" t="s">
        <v>977</v>
      </c>
      <c r="B1090" t="s">
        <v>2538</v>
      </c>
    </row>
    <row r="1091" spans="1:2" x14ac:dyDescent="0.2">
      <c r="A1091" t="s">
        <v>978</v>
      </c>
      <c r="B1091" t="s">
        <v>2538</v>
      </c>
    </row>
    <row r="1092" spans="1:2" x14ac:dyDescent="0.2">
      <c r="A1092" t="s">
        <v>979</v>
      </c>
      <c r="B1092" t="s">
        <v>2538</v>
      </c>
    </row>
    <row r="1093" spans="1:2" x14ac:dyDescent="0.2">
      <c r="A1093" t="s">
        <v>980</v>
      </c>
      <c r="B1093" t="s">
        <v>2538</v>
      </c>
    </row>
    <row r="1094" spans="1:2" x14ac:dyDescent="0.2">
      <c r="A1094" t="s">
        <v>981</v>
      </c>
      <c r="B1094" t="s">
        <v>2538</v>
      </c>
    </row>
    <row r="1095" spans="1:2" x14ac:dyDescent="0.2">
      <c r="A1095" t="s">
        <v>982</v>
      </c>
      <c r="B1095" t="s">
        <v>2538</v>
      </c>
    </row>
    <row r="1096" spans="1:2" x14ac:dyDescent="0.2">
      <c r="A1096" t="s">
        <v>983</v>
      </c>
      <c r="B1096" t="s">
        <v>2538</v>
      </c>
    </row>
    <row r="1097" spans="1:2" x14ac:dyDescent="0.2">
      <c r="A1097" t="s">
        <v>984</v>
      </c>
      <c r="B1097" t="s">
        <v>2538</v>
      </c>
    </row>
    <row r="1098" spans="1:2" x14ac:dyDescent="0.2">
      <c r="A1098" t="s">
        <v>985</v>
      </c>
      <c r="B1098" t="s">
        <v>2538</v>
      </c>
    </row>
    <row r="1099" spans="1:2" x14ac:dyDescent="0.2">
      <c r="A1099" t="s">
        <v>986</v>
      </c>
      <c r="B1099" t="s">
        <v>2538</v>
      </c>
    </row>
    <row r="1100" spans="1:2" x14ac:dyDescent="0.2">
      <c r="A1100" t="s">
        <v>987</v>
      </c>
      <c r="B1100" t="s">
        <v>2538</v>
      </c>
    </row>
    <row r="1101" spans="1:2" x14ac:dyDescent="0.2">
      <c r="A1101" t="s">
        <v>988</v>
      </c>
      <c r="B1101" t="s">
        <v>2538</v>
      </c>
    </row>
    <row r="1102" spans="1:2" x14ac:dyDescent="0.2">
      <c r="A1102" t="s">
        <v>989</v>
      </c>
      <c r="B1102" t="s">
        <v>2538</v>
      </c>
    </row>
    <row r="1103" spans="1:2" x14ac:dyDescent="0.2">
      <c r="A1103" t="s">
        <v>990</v>
      </c>
      <c r="B1103" t="s">
        <v>2538</v>
      </c>
    </row>
    <row r="1104" spans="1:2" x14ac:dyDescent="0.2">
      <c r="A1104" t="s">
        <v>991</v>
      </c>
      <c r="B1104" t="s">
        <v>2538</v>
      </c>
    </row>
    <row r="1105" spans="1:2" x14ac:dyDescent="0.2">
      <c r="A1105" t="s">
        <v>992</v>
      </c>
      <c r="B1105" t="s">
        <v>2538</v>
      </c>
    </row>
    <row r="1106" spans="1:2" x14ac:dyDescent="0.2">
      <c r="A1106" t="s">
        <v>993</v>
      </c>
      <c r="B1106" t="s">
        <v>2538</v>
      </c>
    </row>
    <row r="1107" spans="1:2" x14ac:dyDescent="0.2">
      <c r="A1107" t="s">
        <v>994</v>
      </c>
      <c r="B1107" t="s">
        <v>2538</v>
      </c>
    </row>
    <row r="1108" spans="1:2" x14ac:dyDescent="0.2">
      <c r="A1108" t="s">
        <v>995</v>
      </c>
      <c r="B1108" t="s">
        <v>2538</v>
      </c>
    </row>
    <row r="1109" spans="1:2" x14ac:dyDescent="0.2">
      <c r="A1109" t="s">
        <v>996</v>
      </c>
      <c r="B1109" t="s">
        <v>2538</v>
      </c>
    </row>
    <row r="1110" spans="1:2" x14ac:dyDescent="0.2">
      <c r="A1110" t="s">
        <v>997</v>
      </c>
      <c r="B1110" t="s">
        <v>2538</v>
      </c>
    </row>
    <row r="1111" spans="1:2" x14ac:dyDescent="0.2">
      <c r="A1111" t="s">
        <v>998</v>
      </c>
      <c r="B1111" t="s">
        <v>2538</v>
      </c>
    </row>
    <row r="1112" spans="1:2" x14ac:dyDescent="0.2">
      <c r="A1112" t="s">
        <v>999</v>
      </c>
      <c r="B1112" t="s">
        <v>2538</v>
      </c>
    </row>
    <row r="1113" spans="1:2" x14ac:dyDescent="0.2">
      <c r="A1113" t="s">
        <v>1000</v>
      </c>
      <c r="B1113" t="s">
        <v>2538</v>
      </c>
    </row>
    <row r="1114" spans="1:2" x14ac:dyDescent="0.2">
      <c r="A1114" t="s">
        <v>1001</v>
      </c>
      <c r="B1114" t="s">
        <v>2538</v>
      </c>
    </row>
    <row r="1115" spans="1:2" x14ac:dyDescent="0.2">
      <c r="A1115" t="s">
        <v>1002</v>
      </c>
      <c r="B1115" t="s">
        <v>2538</v>
      </c>
    </row>
    <row r="1116" spans="1:2" x14ac:dyDescent="0.2">
      <c r="A1116" t="s">
        <v>1003</v>
      </c>
      <c r="B1116" t="s">
        <v>2538</v>
      </c>
    </row>
    <row r="1117" spans="1:2" x14ac:dyDescent="0.2">
      <c r="A1117" t="s">
        <v>1004</v>
      </c>
      <c r="B1117" t="s">
        <v>2538</v>
      </c>
    </row>
    <row r="1118" spans="1:2" x14ac:dyDescent="0.2">
      <c r="A1118" t="s">
        <v>1005</v>
      </c>
      <c r="B1118" t="s">
        <v>2538</v>
      </c>
    </row>
    <row r="1119" spans="1:2" x14ac:dyDescent="0.2">
      <c r="A1119" t="s">
        <v>1006</v>
      </c>
      <c r="B1119" t="s">
        <v>2538</v>
      </c>
    </row>
    <row r="1120" spans="1:2" x14ac:dyDescent="0.2">
      <c r="A1120" t="s">
        <v>1007</v>
      </c>
      <c r="B1120" t="s">
        <v>2538</v>
      </c>
    </row>
    <row r="1121" spans="1:2" x14ac:dyDescent="0.2">
      <c r="A1121" t="s">
        <v>1008</v>
      </c>
      <c r="B1121" t="s">
        <v>2538</v>
      </c>
    </row>
    <row r="1122" spans="1:2" x14ac:dyDescent="0.2">
      <c r="A1122" t="s">
        <v>1009</v>
      </c>
      <c r="B1122" t="s">
        <v>2538</v>
      </c>
    </row>
    <row r="1123" spans="1:2" x14ac:dyDescent="0.2">
      <c r="A1123" t="s">
        <v>1010</v>
      </c>
      <c r="B1123" t="s">
        <v>2538</v>
      </c>
    </row>
    <row r="1124" spans="1:2" x14ac:dyDescent="0.2">
      <c r="A1124" t="s">
        <v>1011</v>
      </c>
      <c r="B1124" t="s">
        <v>2538</v>
      </c>
    </row>
    <row r="1125" spans="1:2" x14ac:dyDescent="0.2">
      <c r="A1125" t="s">
        <v>1012</v>
      </c>
      <c r="B1125" t="s">
        <v>2538</v>
      </c>
    </row>
    <row r="1126" spans="1:2" x14ac:dyDescent="0.2">
      <c r="A1126" t="s">
        <v>1013</v>
      </c>
      <c r="B1126" t="s">
        <v>2538</v>
      </c>
    </row>
    <row r="1127" spans="1:2" x14ac:dyDescent="0.2">
      <c r="A1127" t="s">
        <v>1014</v>
      </c>
      <c r="B1127" t="s">
        <v>2538</v>
      </c>
    </row>
    <row r="1128" spans="1:2" x14ac:dyDescent="0.2">
      <c r="A1128" t="s">
        <v>1015</v>
      </c>
      <c r="B1128" t="s">
        <v>2538</v>
      </c>
    </row>
    <row r="1129" spans="1:2" x14ac:dyDescent="0.2">
      <c r="A1129" t="s">
        <v>1016</v>
      </c>
      <c r="B1129" t="s">
        <v>2538</v>
      </c>
    </row>
    <row r="1130" spans="1:2" x14ac:dyDescent="0.2">
      <c r="A1130" t="s">
        <v>1017</v>
      </c>
      <c r="B1130" t="s">
        <v>2538</v>
      </c>
    </row>
    <row r="1131" spans="1:2" x14ac:dyDescent="0.2">
      <c r="A1131" t="s">
        <v>1018</v>
      </c>
      <c r="B1131" t="s">
        <v>2538</v>
      </c>
    </row>
    <row r="1132" spans="1:2" x14ac:dyDescent="0.2">
      <c r="A1132" t="s">
        <v>1019</v>
      </c>
      <c r="B1132" t="s">
        <v>2538</v>
      </c>
    </row>
    <row r="1133" spans="1:2" x14ac:dyDescent="0.2">
      <c r="A1133" t="s">
        <v>1020</v>
      </c>
      <c r="B1133" t="s">
        <v>2538</v>
      </c>
    </row>
    <row r="1134" spans="1:2" x14ac:dyDescent="0.2">
      <c r="A1134" t="s">
        <v>1021</v>
      </c>
      <c r="B1134" t="s">
        <v>2538</v>
      </c>
    </row>
    <row r="1135" spans="1:2" x14ac:dyDescent="0.2">
      <c r="A1135" t="s">
        <v>1022</v>
      </c>
      <c r="B1135" t="s">
        <v>2538</v>
      </c>
    </row>
    <row r="1136" spans="1:2" x14ac:dyDescent="0.2">
      <c r="A1136" t="s">
        <v>1023</v>
      </c>
      <c r="B1136" t="s">
        <v>2538</v>
      </c>
    </row>
    <row r="1137" spans="1:2" x14ac:dyDescent="0.2">
      <c r="A1137" t="s">
        <v>1024</v>
      </c>
      <c r="B1137" t="s">
        <v>2538</v>
      </c>
    </row>
    <row r="1138" spans="1:2" x14ac:dyDescent="0.2">
      <c r="A1138" t="s">
        <v>1025</v>
      </c>
      <c r="B1138" t="s">
        <v>2538</v>
      </c>
    </row>
    <row r="1139" spans="1:2" x14ac:dyDescent="0.2">
      <c r="A1139" t="s">
        <v>1026</v>
      </c>
      <c r="B1139" t="s">
        <v>2538</v>
      </c>
    </row>
    <row r="1140" spans="1:2" x14ac:dyDescent="0.2">
      <c r="A1140" t="s">
        <v>1027</v>
      </c>
      <c r="B1140" t="s">
        <v>2538</v>
      </c>
    </row>
    <row r="1141" spans="1:2" x14ac:dyDescent="0.2">
      <c r="A1141" t="s">
        <v>1028</v>
      </c>
      <c r="B1141" t="s">
        <v>2538</v>
      </c>
    </row>
    <row r="1142" spans="1:2" x14ac:dyDescent="0.2">
      <c r="A1142" t="s">
        <v>1029</v>
      </c>
      <c r="B1142" t="s">
        <v>2538</v>
      </c>
    </row>
    <row r="1143" spans="1:2" x14ac:dyDescent="0.2">
      <c r="A1143" t="s">
        <v>1030</v>
      </c>
      <c r="B1143" t="s">
        <v>2538</v>
      </c>
    </row>
    <row r="1144" spans="1:2" x14ac:dyDescent="0.2">
      <c r="A1144" t="s">
        <v>1031</v>
      </c>
      <c r="B1144" t="s">
        <v>2538</v>
      </c>
    </row>
    <row r="1145" spans="1:2" x14ac:dyDescent="0.2">
      <c r="A1145" t="s">
        <v>1032</v>
      </c>
      <c r="B1145" t="s">
        <v>2538</v>
      </c>
    </row>
    <row r="1146" spans="1:2" x14ac:dyDescent="0.2">
      <c r="A1146" t="s">
        <v>1033</v>
      </c>
      <c r="B1146" t="s">
        <v>2538</v>
      </c>
    </row>
    <row r="1147" spans="1:2" x14ac:dyDescent="0.2">
      <c r="A1147" t="s">
        <v>1034</v>
      </c>
      <c r="B1147" t="s">
        <v>2538</v>
      </c>
    </row>
    <row r="1148" spans="1:2" x14ac:dyDescent="0.2">
      <c r="A1148" t="s">
        <v>1035</v>
      </c>
      <c r="B1148" t="s">
        <v>2538</v>
      </c>
    </row>
    <row r="1149" spans="1:2" x14ac:dyDescent="0.2">
      <c r="A1149" t="s">
        <v>1036</v>
      </c>
      <c r="B1149" t="s">
        <v>2538</v>
      </c>
    </row>
    <row r="1150" spans="1:2" x14ac:dyDescent="0.2">
      <c r="A1150" t="s">
        <v>1037</v>
      </c>
      <c r="B1150" t="s">
        <v>2538</v>
      </c>
    </row>
    <row r="1151" spans="1:2" x14ac:dyDescent="0.2">
      <c r="A1151" t="s">
        <v>1038</v>
      </c>
      <c r="B1151" t="s">
        <v>2538</v>
      </c>
    </row>
    <row r="1152" spans="1:2" x14ac:dyDescent="0.2">
      <c r="A1152" t="s">
        <v>1039</v>
      </c>
      <c r="B1152" t="s">
        <v>2538</v>
      </c>
    </row>
    <row r="1153" spans="1:2" x14ac:dyDescent="0.2">
      <c r="A1153" t="s">
        <v>1040</v>
      </c>
      <c r="B1153" t="s">
        <v>2538</v>
      </c>
    </row>
    <row r="1154" spans="1:2" x14ac:dyDescent="0.2">
      <c r="A1154" t="s">
        <v>1041</v>
      </c>
      <c r="B1154" t="s">
        <v>2538</v>
      </c>
    </row>
    <row r="1155" spans="1:2" x14ac:dyDescent="0.2">
      <c r="A1155" t="s">
        <v>1042</v>
      </c>
      <c r="B1155" t="s">
        <v>2538</v>
      </c>
    </row>
    <row r="1156" spans="1:2" x14ac:dyDescent="0.2">
      <c r="A1156" t="s">
        <v>1043</v>
      </c>
      <c r="B1156" t="s">
        <v>2538</v>
      </c>
    </row>
    <row r="1157" spans="1:2" x14ac:dyDescent="0.2">
      <c r="A1157" t="s">
        <v>1044</v>
      </c>
      <c r="B1157" t="s">
        <v>2538</v>
      </c>
    </row>
    <row r="1158" spans="1:2" x14ac:dyDescent="0.2">
      <c r="A1158" t="s">
        <v>1045</v>
      </c>
      <c r="B1158" t="s">
        <v>2538</v>
      </c>
    </row>
    <row r="1159" spans="1:2" x14ac:dyDescent="0.2">
      <c r="A1159" t="s">
        <v>1046</v>
      </c>
      <c r="B1159" t="s">
        <v>2538</v>
      </c>
    </row>
    <row r="1160" spans="1:2" x14ac:dyDescent="0.2">
      <c r="A1160" t="s">
        <v>1047</v>
      </c>
      <c r="B1160" t="s">
        <v>2538</v>
      </c>
    </row>
    <row r="1161" spans="1:2" x14ac:dyDescent="0.2">
      <c r="A1161" t="s">
        <v>1048</v>
      </c>
      <c r="B1161" t="s">
        <v>2538</v>
      </c>
    </row>
    <row r="1162" spans="1:2" x14ac:dyDescent="0.2">
      <c r="A1162" t="s">
        <v>1049</v>
      </c>
      <c r="B1162" t="s">
        <v>2538</v>
      </c>
    </row>
    <row r="1163" spans="1:2" x14ac:dyDescent="0.2">
      <c r="A1163" t="s">
        <v>1050</v>
      </c>
      <c r="B1163" t="s">
        <v>2538</v>
      </c>
    </row>
    <row r="1164" spans="1:2" x14ac:dyDescent="0.2">
      <c r="A1164" t="s">
        <v>1051</v>
      </c>
      <c r="B1164" t="s">
        <v>2538</v>
      </c>
    </row>
    <row r="1165" spans="1:2" x14ac:dyDescent="0.2">
      <c r="A1165" t="s">
        <v>1052</v>
      </c>
      <c r="B1165" t="s">
        <v>2538</v>
      </c>
    </row>
    <row r="1166" spans="1:2" x14ac:dyDescent="0.2">
      <c r="A1166" t="s">
        <v>1053</v>
      </c>
      <c r="B1166" t="s">
        <v>2538</v>
      </c>
    </row>
    <row r="1167" spans="1:2" x14ac:dyDescent="0.2">
      <c r="A1167" t="s">
        <v>1054</v>
      </c>
      <c r="B1167" t="s">
        <v>2538</v>
      </c>
    </row>
    <row r="1168" spans="1:2" x14ac:dyDescent="0.2">
      <c r="A1168" t="s">
        <v>1055</v>
      </c>
      <c r="B1168" t="s">
        <v>2538</v>
      </c>
    </row>
    <row r="1169" spans="1:2" x14ac:dyDescent="0.2">
      <c r="A1169" t="s">
        <v>1056</v>
      </c>
      <c r="B1169" t="s">
        <v>2538</v>
      </c>
    </row>
    <row r="1170" spans="1:2" x14ac:dyDescent="0.2">
      <c r="A1170" t="s">
        <v>1057</v>
      </c>
      <c r="B1170" t="s">
        <v>2538</v>
      </c>
    </row>
    <row r="1171" spans="1:2" x14ac:dyDescent="0.2">
      <c r="A1171" t="s">
        <v>1058</v>
      </c>
      <c r="B1171" t="s">
        <v>2538</v>
      </c>
    </row>
    <row r="1172" spans="1:2" x14ac:dyDescent="0.2">
      <c r="A1172" t="s">
        <v>1059</v>
      </c>
      <c r="B1172" t="s">
        <v>2538</v>
      </c>
    </row>
    <row r="1173" spans="1:2" x14ac:dyDescent="0.2">
      <c r="A1173" t="s">
        <v>1060</v>
      </c>
      <c r="B1173" t="s">
        <v>2538</v>
      </c>
    </row>
    <row r="1174" spans="1:2" x14ac:dyDescent="0.2">
      <c r="A1174" t="s">
        <v>1061</v>
      </c>
      <c r="B1174" t="s">
        <v>2538</v>
      </c>
    </row>
    <row r="1175" spans="1:2" x14ac:dyDescent="0.2">
      <c r="A1175" t="s">
        <v>1062</v>
      </c>
      <c r="B1175" t="s">
        <v>2538</v>
      </c>
    </row>
    <row r="1176" spans="1:2" x14ac:dyDescent="0.2">
      <c r="A1176" t="s">
        <v>1063</v>
      </c>
      <c r="B1176" t="s">
        <v>2538</v>
      </c>
    </row>
    <row r="1177" spans="1:2" x14ac:dyDescent="0.2">
      <c r="A1177" t="s">
        <v>1064</v>
      </c>
      <c r="B1177" t="s">
        <v>2538</v>
      </c>
    </row>
    <row r="1178" spans="1:2" x14ac:dyDescent="0.2">
      <c r="A1178" t="s">
        <v>1065</v>
      </c>
      <c r="B1178" t="s">
        <v>2538</v>
      </c>
    </row>
    <row r="1179" spans="1:2" x14ac:dyDescent="0.2">
      <c r="A1179" t="s">
        <v>1066</v>
      </c>
      <c r="B1179" t="s">
        <v>2538</v>
      </c>
    </row>
    <row r="1180" spans="1:2" x14ac:dyDescent="0.2">
      <c r="A1180" t="s">
        <v>1067</v>
      </c>
      <c r="B1180" t="s">
        <v>2538</v>
      </c>
    </row>
    <row r="1181" spans="1:2" x14ac:dyDescent="0.2">
      <c r="A1181" t="s">
        <v>1068</v>
      </c>
      <c r="B1181" t="s">
        <v>2538</v>
      </c>
    </row>
    <row r="1182" spans="1:2" x14ac:dyDescent="0.2">
      <c r="A1182" t="s">
        <v>1069</v>
      </c>
      <c r="B1182" t="s">
        <v>2538</v>
      </c>
    </row>
    <row r="1183" spans="1:2" x14ac:dyDescent="0.2">
      <c r="A1183" t="s">
        <v>1070</v>
      </c>
      <c r="B1183" t="s">
        <v>2538</v>
      </c>
    </row>
    <row r="1184" spans="1:2" x14ac:dyDescent="0.2">
      <c r="A1184" t="s">
        <v>1071</v>
      </c>
      <c r="B1184" t="s">
        <v>2538</v>
      </c>
    </row>
    <row r="1185" spans="1:2" x14ac:dyDescent="0.2">
      <c r="A1185" t="s">
        <v>1072</v>
      </c>
      <c r="B1185" t="s">
        <v>2538</v>
      </c>
    </row>
    <row r="1186" spans="1:2" x14ac:dyDescent="0.2">
      <c r="A1186" t="s">
        <v>1073</v>
      </c>
      <c r="B1186" t="s">
        <v>2538</v>
      </c>
    </row>
    <row r="1187" spans="1:2" x14ac:dyDescent="0.2">
      <c r="A1187" t="s">
        <v>1074</v>
      </c>
      <c r="B1187" t="s">
        <v>2538</v>
      </c>
    </row>
    <row r="1188" spans="1:2" x14ac:dyDescent="0.2">
      <c r="A1188" t="s">
        <v>1075</v>
      </c>
      <c r="B1188" t="s">
        <v>2538</v>
      </c>
    </row>
    <row r="1189" spans="1:2" x14ac:dyDescent="0.2">
      <c r="A1189" t="s">
        <v>1076</v>
      </c>
      <c r="B1189" t="s">
        <v>2538</v>
      </c>
    </row>
    <row r="1190" spans="1:2" x14ac:dyDescent="0.2">
      <c r="A1190" t="s">
        <v>1077</v>
      </c>
      <c r="B1190" t="s">
        <v>2538</v>
      </c>
    </row>
    <row r="1191" spans="1:2" x14ac:dyDescent="0.2">
      <c r="A1191" t="s">
        <v>1078</v>
      </c>
      <c r="B1191" t="s">
        <v>2538</v>
      </c>
    </row>
    <row r="1192" spans="1:2" x14ac:dyDescent="0.2">
      <c r="A1192" t="s">
        <v>1079</v>
      </c>
      <c r="B1192" t="s">
        <v>2538</v>
      </c>
    </row>
    <row r="1193" spans="1:2" x14ac:dyDescent="0.2">
      <c r="A1193" t="s">
        <v>1080</v>
      </c>
      <c r="B1193" t="s">
        <v>2538</v>
      </c>
    </row>
    <row r="1194" spans="1:2" x14ac:dyDescent="0.2">
      <c r="A1194" t="s">
        <v>1081</v>
      </c>
      <c r="B1194" t="s">
        <v>2538</v>
      </c>
    </row>
    <row r="1195" spans="1:2" x14ac:dyDescent="0.2">
      <c r="A1195" t="s">
        <v>1082</v>
      </c>
      <c r="B1195" t="s">
        <v>2538</v>
      </c>
    </row>
    <row r="1196" spans="1:2" x14ac:dyDescent="0.2">
      <c r="A1196" t="s">
        <v>1083</v>
      </c>
      <c r="B1196" t="s">
        <v>2538</v>
      </c>
    </row>
    <row r="1197" spans="1:2" x14ac:dyDescent="0.2">
      <c r="A1197" t="s">
        <v>1084</v>
      </c>
      <c r="B1197" t="s">
        <v>2538</v>
      </c>
    </row>
    <row r="1198" spans="1:2" x14ac:dyDescent="0.2">
      <c r="A1198" t="s">
        <v>1085</v>
      </c>
      <c r="B1198" t="s">
        <v>2538</v>
      </c>
    </row>
    <row r="1199" spans="1:2" x14ac:dyDescent="0.2">
      <c r="A1199" t="s">
        <v>1086</v>
      </c>
      <c r="B1199" t="s">
        <v>2538</v>
      </c>
    </row>
    <row r="1200" spans="1:2" x14ac:dyDescent="0.2">
      <c r="A1200" t="s">
        <v>1087</v>
      </c>
      <c r="B1200" t="s">
        <v>2538</v>
      </c>
    </row>
    <row r="1201" spans="1:2" x14ac:dyDescent="0.2">
      <c r="A1201" t="s">
        <v>1088</v>
      </c>
      <c r="B1201" t="s">
        <v>2538</v>
      </c>
    </row>
    <row r="1202" spans="1:2" x14ac:dyDescent="0.2">
      <c r="A1202" t="s">
        <v>1089</v>
      </c>
      <c r="B1202" t="s">
        <v>2538</v>
      </c>
    </row>
    <row r="1203" spans="1:2" x14ac:dyDescent="0.2">
      <c r="A1203" t="s">
        <v>1090</v>
      </c>
      <c r="B1203" t="s">
        <v>2538</v>
      </c>
    </row>
    <row r="1204" spans="1:2" x14ac:dyDescent="0.2">
      <c r="A1204" t="s">
        <v>1091</v>
      </c>
      <c r="B1204" t="s">
        <v>2538</v>
      </c>
    </row>
    <row r="1205" spans="1:2" x14ac:dyDescent="0.2">
      <c r="A1205" t="s">
        <v>1092</v>
      </c>
      <c r="B1205" t="s">
        <v>2538</v>
      </c>
    </row>
    <row r="1206" spans="1:2" x14ac:dyDescent="0.2">
      <c r="A1206" t="s">
        <v>1093</v>
      </c>
      <c r="B1206" t="s">
        <v>2538</v>
      </c>
    </row>
    <row r="1207" spans="1:2" x14ac:dyDescent="0.2">
      <c r="A1207" t="s">
        <v>1094</v>
      </c>
      <c r="B1207" t="s">
        <v>2538</v>
      </c>
    </row>
    <row r="1208" spans="1:2" x14ac:dyDescent="0.2">
      <c r="A1208" t="s">
        <v>1095</v>
      </c>
      <c r="B1208" t="s">
        <v>2538</v>
      </c>
    </row>
    <row r="1209" spans="1:2" x14ac:dyDescent="0.2">
      <c r="A1209" t="s">
        <v>1096</v>
      </c>
      <c r="B1209" t="s">
        <v>2538</v>
      </c>
    </row>
    <row r="1210" spans="1:2" x14ac:dyDescent="0.2">
      <c r="A1210" t="s">
        <v>1097</v>
      </c>
      <c r="B1210" t="s">
        <v>2538</v>
      </c>
    </row>
    <row r="1211" spans="1:2" x14ac:dyDescent="0.2">
      <c r="A1211" t="s">
        <v>1098</v>
      </c>
      <c r="B1211" t="s">
        <v>2538</v>
      </c>
    </row>
    <row r="1212" spans="1:2" x14ac:dyDescent="0.2">
      <c r="A1212" t="s">
        <v>1099</v>
      </c>
      <c r="B1212" t="s">
        <v>2538</v>
      </c>
    </row>
    <row r="1213" spans="1:2" x14ac:dyDescent="0.2">
      <c r="A1213" t="s">
        <v>1100</v>
      </c>
      <c r="B1213" t="s">
        <v>2538</v>
      </c>
    </row>
    <row r="1214" spans="1:2" x14ac:dyDescent="0.2">
      <c r="A1214" t="s">
        <v>1101</v>
      </c>
      <c r="B1214" t="s">
        <v>2538</v>
      </c>
    </row>
    <row r="1215" spans="1:2" x14ac:dyDescent="0.2">
      <c r="A1215" t="s">
        <v>1102</v>
      </c>
      <c r="B1215" t="s">
        <v>2538</v>
      </c>
    </row>
    <row r="1216" spans="1:2" x14ac:dyDescent="0.2">
      <c r="A1216" t="s">
        <v>1103</v>
      </c>
      <c r="B1216" t="s">
        <v>2538</v>
      </c>
    </row>
    <row r="1217" spans="1:2" x14ac:dyDescent="0.2">
      <c r="A1217" t="s">
        <v>1104</v>
      </c>
      <c r="B1217" t="s">
        <v>2538</v>
      </c>
    </row>
    <row r="1218" spans="1:2" x14ac:dyDescent="0.2">
      <c r="A1218" t="s">
        <v>1105</v>
      </c>
      <c r="B1218" t="s">
        <v>2538</v>
      </c>
    </row>
    <row r="1219" spans="1:2" x14ac:dyDescent="0.2">
      <c r="A1219" t="s">
        <v>1106</v>
      </c>
      <c r="B1219" t="s">
        <v>2538</v>
      </c>
    </row>
    <row r="1220" spans="1:2" x14ac:dyDescent="0.2">
      <c r="A1220" t="s">
        <v>1107</v>
      </c>
      <c r="B1220" t="s">
        <v>2538</v>
      </c>
    </row>
    <row r="1221" spans="1:2" x14ac:dyDescent="0.2">
      <c r="A1221" t="s">
        <v>1108</v>
      </c>
      <c r="B1221" t="s">
        <v>2538</v>
      </c>
    </row>
    <row r="1222" spans="1:2" x14ac:dyDescent="0.2">
      <c r="A1222" t="s">
        <v>1109</v>
      </c>
      <c r="B1222" t="s">
        <v>2538</v>
      </c>
    </row>
    <row r="1223" spans="1:2" x14ac:dyDescent="0.2">
      <c r="A1223" t="s">
        <v>1110</v>
      </c>
      <c r="B1223" t="s">
        <v>2538</v>
      </c>
    </row>
    <row r="1224" spans="1:2" x14ac:dyDescent="0.2">
      <c r="A1224" t="s">
        <v>1111</v>
      </c>
      <c r="B1224" t="s">
        <v>2538</v>
      </c>
    </row>
    <row r="1225" spans="1:2" x14ac:dyDescent="0.2">
      <c r="A1225" t="s">
        <v>1112</v>
      </c>
      <c r="B1225" t="s">
        <v>2538</v>
      </c>
    </row>
    <row r="1226" spans="1:2" x14ac:dyDescent="0.2">
      <c r="A1226" t="s">
        <v>1113</v>
      </c>
      <c r="B1226" t="s">
        <v>2538</v>
      </c>
    </row>
    <row r="1227" spans="1:2" x14ac:dyDescent="0.2">
      <c r="A1227" t="s">
        <v>1114</v>
      </c>
      <c r="B1227" t="s">
        <v>2538</v>
      </c>
    </row>
    <row r="1228" spans="1:2" x14ac:dyDescent="0.2">
      <c r="A1228" t="s">
        <v>1115</v>
      </c>
      <c r="B1228" t="s">
        <v>2538</v>
      </c>
    </row>
    <row r="1229" spans="1:2" x14ac:dyDescent="0.2">
      <c r="A1229" t="s">
        <v>1116</v>
      </c>
      <c r="B1229" t="s">
        <v>2538</v>
      </c>
    </row>
    <row r="1230" spans="1:2" x14ac:dyDescent="0.2">
      <c r="A1230" t="s">
        <v>1117</v>
      </c>
      <c r="B1230" t="s">
        <v>2538</v>
      </c>
    </row>
    <row r="1231" spans="1:2" x14ac:dyDescent="0.2">
      <c r="A1231" t="s">
        <v>1118</v>
      </c>
      <c r="B1231" t="s">
        <v>2538</v>
      </c>
    </row>
    <row r="1232" spans="1:2" x14ac:dyDescent="0.2">
      <c r="A1232" t="s">
        <v>1119</v>
      </c>
      <c r="B1232" t="s">
        <v>2538</v>
      </c>
    </row>
    <row r="1233" spans="1:2" x14ac:dyDescent="0.2">
      <c r="A1233" t="s">
        <v>1120</v>
      </c>
      <c r="B1233" t="s">
        <v>2538</v>
      </c>
    </row>
    <row r="1234" spans="1:2" x14ac:dyDescent="0.2">
      <c r="A1234" t="s">
        <v>1121</v>
      </c>
      <c r="B1234" t="s">
        <v>2538</v>
      </c>
    </row>
    <row r="1235" spans="1:2" x14ac:dyDescent="0.2">
      <c r="A1235" t="s">
        <v>1122</v>
      </c>
      <c r="B1235" t="s">
        <v>2538</v>
      </c>
    </row>
    <row r="1236" spans="1:2" x14ac:dyDescent="0.2">
      <c r="A1236" t="s">
        <v>1123</v>
      </c>
      <c r="B1236" t="s">
        <v>2538</v>
      </c>
    </row>
    <row r="1237" spans="1:2" x14ac:dyDescent="0.2">
      <c r="A1237" t="s">
        <v>1124</v>
      </c>
      <c r="B1237" t="s">
        <v>2538</v>
      </c>
    </row>
    <row r="1238" spans="1:2" x14ac:dyDescent="0.2">
      <c r="A1238" t="s">
        <v>1125</v>
      </c>
      <c r="B1238" t="s">
        <v>2538</v>
      </c>
    </row>
    <row r="1239" spans="1:2" x14ac:dyDescent="0.2">
      <c r="A1239" t="s">
        <v>1126</v>
      </c>
      <c r="B1239" t="s">
        <v>2538</v>
      </c>
    </row>
    <row r="1240" spans="1:2" x14ac:dyDescent="0.2">
      <c r="A1240" t="s">
        <v>1127</v>
      </c>
      <c r="B1240" t="s">
        <v>2538</v>
      </c>
    </row>
    <row r="1241" spans="1:2" x14ac:dyDescent="0.2">
      <c r="A1241" t="s">
        <v>1128</v>
      </c>
      <c r="B1241" t="s">
        <v>2538</v>
      </c>
    </row>
    <row r="1242" spans="1:2" x14ac:dyDescent="0.2">
      <c r="A1242" t="s">
        <v>1129</v>
      </c>
      <c r="B1242" t="s">
        <v>2538</v>
      </c>
    </row>
    <row r="1243" spans="1:2" x14ac:dyDescent="0.2">
      <c r="A1243" t="s">
        <v>1130</v>
      </c>
      <c r="B1243" t="s">
        <v>2538</v>
      </c>
    </row>
    <row r="1244" spans="1:2" x14ac:dyDescent="0.2">
      <c r="A1244" t="s">
        <v>1131</v>
      </c>
      <c r="B1244" t="s">
        <v>2538</v>
      </c>
    </row>
    <row r="1245" spans="1:2" x14ac:dyDescent="0.2">
      <c r="A1245" t="s">
        <v>1132</v>
      </c>
      <c r="B1245" t="s">
        <v>2538</v>
      </c>
    </row>
    <row r="1246" spans="1:2" x14ac:dyDescent="0.2">
      <c r="A1246" t="s">
        <v>1133</v>
      </c>
      <c r="B1246" t="s">
        <v>2538</v>
      </c>
    </row>
    <row r="1247" spans="1:2" x14ac:dyDescent="0.2">
      <c r="A1247" t="s">
        <v>1134</v>
      </c>
      <c r="B1247" t="s">
        <v>2538</v>
      </c>
    </row>
    <row r="1248" spans="1:2" x14ac:dyDescent="0.2">
      <c r="A1248" t="s">
        <v>1135</v>
      </c>
      <c r="B1248" t="s">
        <v>2538</v>
      </c>
    </row>
    <row r="1249" spans="1:2" x14ac:dyDescent="0.2">
      <c r="A1249" t="s">
        <v>1136</v>
      </c>
      <c r="B1249" t="s">
        <v>2538</v>
      </c>
    </row>
    <row r="1250" spans="1:2" x14ac:dyDescent="0.2">
      <c r="A1250" t="s">
        <v>1137</v>
      </c>
      <c r="B1250" t="s">
        <v>2538</v>
      </c>
    </row>
    <row r="1251" spans="1:2" x14ac:dyDescent="0.2">
      <c r="A1251" t="s">
        <v>1138</v>
      </c>
      <c r="B1251" t="s">
        <v>2538</v>
      </c>
    </row>
    <row r="1252" spans="1:2" x14ac:dyDescent="0.2">
      <c r="A1252" t="s">
        <v>1139</v>
      </c>
      <c r="B1252" t="s">
        <v>2538</v>
      </c>
    </row>
    <row r="1253" spans="1:2" x14ac:dyDescent="0.2">
      <c r="A1253" t="s">
        <v>1140</v>
      </c>
      <c r="B1253" t="s">
        <v>2538</v>
      </c>
    </row>
    <row r="1254" spans="1:2" x14ac:dyDescent="0.2">
      <c r="A1254" t="s">
        <v>1141</v>
      </c>
      <c r="B1254" t="s">
        <v>2538</v>
      </c>
    </row>
    <row r="1255" spans="1:2" x14ac:dyDescent="0.2">
      <c r="A1255" t="s">
        <v>1142</v>
      </c>
      <c r="B1255" t="s">
        <v>2538</v>
      </c>
    </row>
    <row r="1256" spans="1:2" x14ac:dyDescent="0.2">
      <c r="A1256" t="s">
        <v>1143</v>
      </c>
      <c r="B1256" t="s">
        <v>2538</v>
      </c>
    </row>
    <row r="1257" spans="1:2" x14ac:dyDescent="0.2">
      <c r="A1257" t="s">
        <v>1144</v>
      </c>
      <c r="B1257" t="s">
        <v>2538</v>
      </c>
    </row>
    <row r="1258" spans="1:2" x14ac:dyDescent="0.2">
      <c r="A1258" t="s">
        <v>1145</v>
      </c>
      <c r="B1258" t="s">
        <v>2538</v>
      </c>
    </row>
    <row r="1259" spans="1:2" x14ac:dyDescent="0.2">
      <c r="A1259" t="s">
        <v>1146</v>
      </c>
      <c r="B1259" t="s">
        <v>2538</v>
      </c>
    </row>
    <row r="1260" spans="1:2" x14ac:dyDescent="0.2">
      <c r="A1260" t="s">
        <v>1147</v>
      </c>
      <c r="B1260" t="s">
        <v>2538</v>
      </c>
    </row>
    <row r="1261" spans="1:2" x14ac:dyDescent="0.2">
      <c r="A1261" t="s">
        <v>1148</v>
      </c>
      <c r="B1261" t="s">
        <v>2538</v>
      </c>
    </row>
    <row r="1262" spans="1:2" x14ac:dyDescent="0.2">
      <c r="A1262" t="s">
        <v>1149</v>
      </c>
      <c r="B1262" t="s">
        <v>2538</v>
      </c>
    </row>
    <row r="1263" spans="1:2" x14ac:dyDescent="0.2">
      <c r="A1263" t="s">
        <v>1150</v>
      </c>
      <c r="B1263" t="s">
        <v>2538</v>
      </c>
    </row>
    <row r="1264" spans="1:2" x14ac:dyDescent="0.2">
      <c r="A1264" t="s">
        <v>1151</v>
      </c>
      <c r="B1264" t="s">
        <v>2538</v>
      </c>
    </row>
    <row r="1265" spans="1:2" x14ac:dyDescent="0.2">
      <c r="A1265" t="s">
        <v>1152</v>
      </c>
      <c r="B1265" t="s">
        <v>2538</v>
      </c>
    </row>
    <row r="1266" spans="1:2" x14ac:dyDescent="0.2">
      <c r="A1266" t="s">
        <v>1153</v>
      </c>
      <c r="B1266" t="s">
        <v>2538</v>
      </c>
    </row>
    <row r="1267" spans="1:2" x14ac:dyDescent="0.2">
      <c r="A1267" t="s">
        <v>1154</v>
      </c>
      <c r="B1267" t="s">
        <v>2538</v>
      </c>
    </row>
    <row r="1268" spans="1:2" x14ac:dyDescent="0.2">
      <c r="A1268" t="s">
        <v>1155</v>
      </c>
      <c r="B1268" t="s">
        <v>2538</v>
      </c>
    </row>
    <row r="1269" spans="1:2" x14ac:dyDescent="0.2">
      <c r="A1269" t="s">
        <v>1156</v>
      </c>
      <c r="B1269" t="s">
        <v>2538</v>
      </c>
    </row>
    <row r="1270" spans="1:2" x14ac:dyDescent="0.2">
      <c r="A1270" t="s">
        <v>1157</v>
      </c>
      <c r="B1270" t="s">
        <v>2538</v>
      </c>
    </row>
    <row r="1271" spans="1:2" x14ac:dyDescent="0.2">
      <c r="A1271" t="s">
        <v>1158</v>
      </c>
      <c r="B1271" t="s">
        <v>2538</v>
      </c>
    </row>
    <row r="1272" spans="1:2" x14ac:dyDescent="0.2">
      <c r="A1272" t="s">
        <v>1159</v>
      </c>
      <c r="B1272" t="s">
        <v>2538</v>
      </c>
    </row>
    <row r="1273" spans="1:2" x14ac:dyDescent="0.2">
      <c r="A1273" t="s">
        <v>1160</v>
      </c>
      <c r="B1273" t="s">
        <v>2538</v>
      </c>
    </row>
    <row r="1274" spans="1:2" x14ac:dyDescent="0.2">
      <c r="A1274" t="s">
        <v>1161</v>
      </c>
      <c r="B1274" t="s">
        <v>2538</v>
      </c>
    </row>
    <row r="1275" spans="1:2" x14ac:dyDescent="0.2">
      <c r="A1275" t="s">
        <v>1162</v>
      </c>
      <c r="B1275" t="s">
        <v>2538</v>
      </c>
    </row>
    <row r="1276" spans="1:2" x14ac:dyDescent="0.2">
      <c r="A1276" t="s">
        <v>1163</v>
      </c>
      <c r="B1276" t="s">
        <v>2538</v>
      </c>
    </row>
    <row r="1277" spans="1:2" x14ac:dyDescent="0.2">
      <c r="A1277" t="s">
        <v>1164</v>
      </c>
      <c r="B1277" t="s">
        <v>2538</v>
      </c>
    </row>
    <row r="1278" spans="1:2" x14ac:dyDescent="0.2">
      <c r="A1278" t="s">
        <v>1165</v>
      </c>
      <c r="B1278" t="s">
        <v>2538</v>
      </c>
    </row>
    <row r="1279" spans="1:2" x14ac:dyDescent="0.2">
      <c r="A1279" t="s">
        <v>1166</v>
      </c>
      <c r="B1279" t="s">
        <v>2538</v>
      </c>
    </row>
    <row r="1280" spans="1:2" x14ac:dyDescent="0.2">
      <c r="A1280" t="s">
        <v>1167</v>
      </c>
      <c r="B1280" t="s">
        <v>2538</v>
      </c>
    </row>
    <row r="1281" spans="1:2" x14ac:dyDescent="0.2">
      <c r="A1281" t="s">
        <v>1168</v>
      </c>
      <c r="B1281" t="s">
        <v>2538</v>
      </c>
    </row>
    <row r="1282" spans="1:2" x14ac:dyDescent="0.2">
      <c r="A1282" t="s">
        <v>1169</v>
      </c>
      <c r="B1282" t="s">
        <v>2538</v>
      </c>
    </row>
    <row r="1283" spans="1:2" x14ac:dyDescent="0.2">
      <c r="A1283" t="s">
        <v>1170</v>
      </c>
      <c r="B1283" t="s">
        <v>2538</v>
      </c>
    </row>
    <row r="1284" spans="1:2" x14ac:dyDescent="0.2">
      <c r="A1284" t="s">
        <v>1171</v>
      </c>
      <c r="B1284" t="s">
        <v>2538</v>
      </c>
    </row>
    <row r="1285" spans="1:2" x14ac:dyDescent="0.2">
      <c r="A1285" t="s">
        <v>1172</v>
      </c>
      <c r="B1285" t="s">
        <v>2538</v>
      </c>
    </row>
    <row r="1286" spans="1:2" x14ac:dyDescent="0.2">
      <c r="A1286" t="s">
        <v>1173</v>
      </c>
      <c r="B1286" t="s">
        <v>2538</v>
      </c>
    </row>
    <row r="1287" spans="1:2" x14ac:dyDescent="0.2">
      <c r="A1287" t="s">
        <v>1174</v>
      </c>
      <c r="B1287" t="s">
        <v>2538</v>
      </c>
    </row>
    <row r="1288" spans="1:2" x14ac:dyDescent="0.2">
      <c r="A1288" t="s">
        <v>1175</v>
      </c>
      <c r="B1288" t="s">
        <v>2538</v>
      </c>
    </row>
    <row r="1289" spans="1:2" x14ac:dyDescent="0.2">
      <c r="A1289" t="s">
        <v>1176</v>
      </c>
      <c r="B1289" t="s">
        <v>2538</v>
      </c>
    </row>
    <row r="1290" spans="1:2" x14ac:dyDescent="0.2">
      <c r="A1290" t="s">
        <v>1177</v>
      </c>
      <c r="B1290" t="s">
        <v>2538</v>
      </c>
    </row>
    <row r="1291" spans="1:2" x14ac:dyDescent="0.2">
      <c r="A1291" t="s">
        <v>1178</v>
      </c>
      <c r="B1291" t="s">
        <v>2538</v>
      </c>
    </row>
    <row r="1292" spans="1:2" x14ac:dyDescent="0.2">
      <c r="A1292" t="s">
        <v>1179</v>
      </c>
      <c r="B1292" t="s">
        <v>2538</v>
      </c>
    </row>
    <row r="1293" spans="1:2" x14ac:dyDescent="0.2">
      <c r="A1293" t="s">
        <v>1180</v>
      </c>
      <c r="B1293" t="s">
        <v>2538</v>
      </c>
    </row>
    <row r="1294" spans="1:2" x14ac:dyDescent="0.2">
      <c r="A1294" t="s">
        <v>1181</v>
      </c>
      <c r="B1294" t="s">
        <v>2538</v>
      </c>
    </row>
    <row r="1295" spans="1:2" x14ac:dyDescent="0.2">
      <c r="A1295" t="s">
        <v>1182</v>
      </c>
      <c r="B1295" t="s">
        <v>2538</v>
      </c>
    </row>
    <row r="1296" spans="1:2" x14ac:dyDescent="0.2">
      <c r="A1296" t="s">
        <v>1183</v>
      </c>
      <c r="B1296" t="s">
        <v>2538</v>
      </c>
    </row>
    <row r="1297" spans="1:2" x14ac:dyDescent="0.2">
      <c r="A1297" t="s">
        <v>1184</v>
      </c>
      <c r="B1297" t="s">
        <v>2538</v>
      </c>
    </row>
    <row r="1298" spans="1:2" x14ac:dyDescent="0.2">
      <c r="A1298" t="s">
        <v>1185</v>
      </c>
      <c r="B1298" t="s">
        <v>2538</v>
      </c>
    </row>
    <row r="1299" spans="1:2" x14ac:dyDescent="0.2">
      <c r="A1299" t="s">
        <v>1186</v>
      </c>
      <c r="B1299" t="s">
        <v>2538</v>
      </c>
    </row>
    <row r="1300" spans="1:2" x14ac:dyDescent="0.2">
      <c r="A1300" t="s">
        <v>1187</v>
      </c>
      <c r="B1300" t="s">
        <v>2538</v>
      </c>
    </row>
    <row r="1301" spans="1:2" x14ac:dyDescent="0.2">
      <c r="A1301" t="s">
        <v>1188</v>
      </c>
      <c r="B1301" t="s">
        <v>2538</v>
      </c>
    </row>
    <row r="1302" spans="1:2" x14ac:dyDescent="0.2">
      <c r="A1302" t="s">
        <v>1189</v>
      </c>
      <c r="B1302" t="s">
        <v>2538</v>
      </c>
    </row>
    <row r="1303" spans="1:2" x14ac:dyDescent="0.2">
      <c r="A1303" t="s">
        <v>1190</v>
      </c>
      <c r="B1303" t="s">
        <v>2538</v>
      </c>
    </row>
    <row r="1304" spans="1:2" x14ac:dyDescent="0.2">
      <c r="A1304" t="s">
        <v>1191</v>
      </c>
      <c r="B1304" t="s">
        <v>2538</v>
      </c>
    </row>
    <row r="1305" spans="1:2" x14ac:dyDescent="0.2">
      <c r="A1305" t="s">
        <v>1192</v>
      </c>
      <c r="B1305" t="s">
        <v>2538</v>
      </c>
    </row>
    <row r="1306" spans="1:2" x14ac:dyDescent="0.2">
      <c r="A1306" t="s">
        <v>1193</v>
      </c>
      <c r="B1306" t="s">
        <v>2538</v>
      </c>
    </row>
    <row r="1307" spans="1:2" x14ac:dyDescent="0.2">
      <c r="A1307" t="s">
        <v>1194</v>
      </c>
      <c r="B1307" t="s">
        <v>2538</v>
      </c>
    </row>
    <row r="1308" spans="1:2" x14ac:dyDescent="0.2">
      <c r="A1308" t="s">
        <v>1195</v>
      </c>
      <c r="B1308" t="s">
        <v>2538</v>
      </c>
    </row>
    <row r="1309" spans="1:2" x14ac:dyDescent="0.2">
      <c r="A1309" t="s">
        <v>1196</v>
      </c>
      <c r="B1309" t="s">
        <v>2538</v>
      </c>
    </row>
    <row r="1310" spans="1:2" x14ac:dyDescent="0.2">
      <c r="A1310" t="s">
        <v>1197</v>
      </c>
      <c r="B1310" t="s">
        <v>2538</v>
      </c>
    </row>
    <row r="1311" spans="1:2" x14ac:dyDescent="0.2">
      <c r="A1311" t="s">
        <v>1198</v>
      </c>
      <c r="B1311" t="s">
        <v>2538</v>
      </c>
    </row>
    <row r="1312" spans="1:2" x14ac:dyDescent="0.2">
      <c r="A1312" t="s">
        <v>1199</v>
      </c>
      <c r="B1312" t="s">
        <v>2538</v>
      </c>
    </row>
    <row r="1313" spans="1:2" x14ac:dyDescent="0.2">
      <c r="A1313" t="s">
        <v>1200</v>
      </c>
      <c r="B1313" t="s">
        <v>2538</v>
      </c>
    </row>
    <row r="1314" spans="1:2" x14ac:dyDescent="0.2">
      <c r="A1314" t="s">
        <v>1201</v>
      </c>
      <c r="B1314" t="s">
        <v>2538</v>
      </c>
    </row>
    <row r="1315" spans="1:2" x14ac:dyDescent="0.2">
      <c r="A1315" t="s">
        <v>1202</v>
      </c>
      <c r="B1315" t="s">
        <v>2538</v>
      </c>
    </row>
    <row r="1316" spans="1:2" x14ac:dyDescent="0.2">
      <c r="A1316" t="s">
        <v>1203</v>
      </c>
      <c r="B1316" t="s">
        <v>2538</v>
      </c>
    </row>
    <row r="1317" spans="1:2" x14ac:dyDescent="0.2">
      <c r="A1317" t="s">
        <v>1204</v>
      </c>
      <c r="B1317" t="s">
        <v>2538</v>
      </c>
    </row>
    <row r="1318" spans="1:2" x14ac:dyDescent="0.2">
      <c r="A1318" t="s">
        <v>1205</v>
      </c>
      <c r="B1318" t="s">
        <v>2538</v>
      </c>
    </row>
    <row r="1319" spans="1:2" x14ac:dyDescent="0.2">
      <c r="A1319" t="s">
        <v>1206</v>
      </c>
      <c r="B1319" t="s">
        <v>2538</v>
      </c>
    </row>
    <row r="1320" spans="1:2" x14ac:dyDescent="0.2">
      <c r="A1320" t="s">
        <v>1207</v>
      </c>
      <c r="B1320" t="s">
        <v>2538</v>
      </c>
    </row>
    <row r="1321" spans="1:2" x14ac:dyDescent="0.2">
      <c r="A1321" t="s">
        <v>1208</v>
      </c>
      <c r="B1321" t="s">
        <v>2538</v>
      </c>
    </row>
    <row r="1322" spans="1:2" x14ac:dyDescent="0.2">
      <c r="A1322" t="s">
        <v>1209</v>
      </c>
      <c r="B1322" t="s">
        <v>2538</v>
      </c>
    </row>
    <row r="1323" spans="1:2" x14ac:dyDescent="0.2">
      <c r="A1323" t="s">
        <v>1210</v>
      </c>
      <c r="B1323" t="s">
        <v>2538</v>
      </c>
    </row>
    <row r="1324" spans="1:2" x14ac:dyDescent="0.2">
      <c r="A1324" t="s">
        <v>1211</v>
      </c>
      <c r="B1324" t="s">
        <v>2538</v>
      </c>
    </row>
    <row r="1325" spans="1:2" x14ac:dyDescent="0.2">
      <c r="A1325" t="s">
        <v>1212</v>
      </c>
      <c r="B1325" t="s">
        <v>2538</v>
      </c>
    </row>
    <row r="1326" spans="1:2" x14ac:dyDescent="0.2">
      <c r="A1326" t="s">
        <v>1213</v>
      </c>
      <c r="B1326" t="s">
        <v>2538</v>
      </c>
    </row>
    <row r="1327" spans="1:2" x14ac:dyDescent="0.2">
      <c r="A1327" t="s">
        <v>1214</v>
      </c>
      <c r="B1327" t="s">
        <v>2538</v>
      </c>
    </row>
    <row r="1328" spans="1:2" x14ac:dyDescent="0.2">
      <c r="A1328" t="s">
        <v>1215</v>
      </c>
      <c r="B1328" t="s">
        <v>2538</v>
      </c>
    </row>
    <row r="1329" spans="1:2" x14ac:dyDescent="0.2">
      <c r="A1329" t="s">
        <v>1216</v>
      </c>
      <c r="B1329" t="s">
        <v>2538</v>
      </c>
    </row>
    <row r="1330" spans="1:2" x14ac:dyDescent="0.2">
      <c r="A1330" t="s">
        <v>1217</v>
      </c>
      <c r="B1330" t="s">
        <v>2538</v>
      </c>
    </row>
    <row r="1331" spans="1:2" x14ac:dyDescent="0.2">
      <c r="A1331" t="s">
        <v>1218</v>
      </c>
      <c r="B1331" t="s">
        <v>2538</v>
      </c>
    </row>
    <row r="1332" spans="1:2" x14ac:dyDescent="0.2">
      <c r="A1332" t="s">
        <v>1219</v>
      </c>
      <c r="B1332" t="s">
        <v>2538</v>
      </c>
    </row>
    <row r="1333" spans="1:2" x14ac:dyDescent="0.2">
      <c r="A1333" t="s">
        <v>1220</v>
      </c>
      <c r="B1333" t="s">
        <v>2538</v>
      </c>
    </row>
    <row r="1334" spans="1:2" x14ac:dyDescent="0.2">
      <c r="A1334" t="s">
        <v>1221</v>
      </c>
      <c r="B1334" t="s">
        <v>2538</v>
      </c>
    </row>
    <row r="1335" spans="1:2" x14ac:dyDescent="0.2">
      <c r="A1335" t="s">
        <v>1222</v>
      </c>
      <c r="B1335" t="s">
        <v>2538</v>
      </c>
    </row>
    <row r="1336" spans="1:2" x14ac:dyDescent="0.2">
      <c r="A1336" t="s">
        <v>1223</v>
      </c>
      <c r="B1336" t="s">
        <v>2538</v>
      </c>
    </row>
    <row r="1337" spans="1:2" x14ac:dyDescent="0.2">
      <c r="A1337" t="s">
        <v>1224</v>
      </c>
      <c r="B1337" t="s">
        <v>2538</v>
      </c>
    </row>
    <row r="1338" spans="1:2" x14ac:dyDescent="0.2">
      <c r="A1338" t="s">
        <v>1225</v>
      </c>
      <c r="B1338" t="s">
        <v>2538</v>
      </c>
    </row>
    <row r="1339" spans="1:2" x14ac:dyDescent="0.2">
      <c r="A1339" t="s">
        <v>1226</v>
      </c>
      <c r="B1339" t="s">
        <v>2538</v>
      </c>
    </row>
    <row r="1340" spans="1:2" x14ac:dyDescent="0.2">
      <c r="A1340" t="s">
        <v>1227</v>
      </c>
      <c r="B1340" t="s">
        <v>2538</v>
      </c>
    </row>
    <row r="1341" spans="1:2" x14ac:dyDescent="0.2">
      <c r="A1341" t="s">
        <v>1228</v>
      </c>
      <c r="B1341" t="s">
        <v>2538</v>
      </c>
    </row>
    <row r="1342" spans="1:2" x14ac:dyDescent="0.2">
      <c r="A1342" t="s">
        <v>1229</v>
      </c>
      <c r="B1342" t="s">
        <v>2538</v>
      </c>
    </row>
    <row r="1343" spans="1:2" x14ac:dyDescent="0.2">
      <c r="A1343" t="s">
        <v>1230</v>
      </c>
      <c r="B1343" t="s">
        <v>2538</v>
      </c>
    </row>
    <row r="1344" spans="1:2" x14ac:dyDescent="0.2">
      <c r="A1344" t="s">
        <v>1231</v>
      </c>
      <c r="B1344" t="s">
        <v>2538</v>
      </c>
    </row>
    <row r="1345" spans="1:2" x14ac:dyDescent="0.2">
      <c r="A1345" t="s">
        <v>1232</v>
      </c>
      <c r="B1345" t="s">
        <v>2538</v>
      </c>
    </row>
    <row r="1346" spans="1:2" x14ac:dyDescent="0.2">
      <c r="A1346" t="s">
        <v>1233</v>
      </c>
      <c r="B1346" t="s">
        <v>2538</v>
      </c>
    </row>
    <row r="1347" spans="1:2" x14ac:dyDescent="0.2">
      <c r="A1347" t="s">
        <v>1234</v>
      </c>
      <c r="B1347" t="s">
        <v>2538</v>
      </c>
    </row>
    <row r="1348" spans="1:2" x14ac:dyDescent="0.2">
      <c r="A1348" t="s">
        <v>1235</v>
      </c>
      <c r="B1348" t="s">
        <v>2538</v>
      </c>
    </row>
    <row r="1349" spans="1:2" x14ac:dyDescent="0.2">
      <c r="A1349" t="s">
        <v>1236</v>
      </c>
      <c r="B1349" t="s">
        <v>2538</v>
      </c>
    </row>
    <row r="1350" spans="1:2" x14ac:dyDescent="0.2">
      <c r="A1350" t="s">
        <v>1237</v>
      </c>
      <c r="B1350" t="s">
        <v>2538</v>
      </c>
    </row>
    <row r="1351" spans="1:2" x14ac:dyDescent="0.2">
      <c r="A1351" t="s">
        <v>1238</v>
      </c>
      <c r="B1351" t="s">
        <v>2538</v>
      </c>
    </row>
    <row r="1352" spans="1:2" x14ac:dyDescent="0.2">
      <c r="A1352" t="s">
        <v>1239</v>
      </c>
      <c r="B1352" t="s">
        <v>2538</v>
      </c>
    </row>
    <row r="1353" spans="1:2" x14ac:dyDescent="0.2">
      <c r="A1353" t="s">
        <v>1240</v>
      </c>
      <c r="B1353" t="s">
        <v>2538</v>
      </c>
    </row>
    <row r="1354" spans="1:2" x14ac:dyDescent="0.2">
      <c r="A1354" t="s">
        <v>1241</v>
      </c>
      <c r="B1354" t="s">
        <v>2538</v>
      </c>
    </row>
    <row r="1355" spans="1:2" x14ac:dyDescent="0.2">
      <c r="A1355" t="s">
        <v>1242</v>
      </c>
      <c r="B1355" t="s">
        <v>2538</v>
      </c>
    </row>
    <row r="1356" spans="1:2" x14ac:dyDescent="0.2">
      <c r="A1356" t="s">
        <v>1243</v>
      </c>
      <c r="B1356" t="s">
        <v>2538</v>
      </c>
    </row>
    <row r="1357" spans="1:2" x14ac:dyDescent="0.2">
      <c r="A1357" t="s">
        <v>1244</v>
      </c>
      <c r="B1357" t="s">
        <v>2538</v>
      </c>
    </row>
    <row r="1358" spans="1:2" x14ac:dyDescent="0.2">
      <c r="A1358" t="s">
        <v>1245</v>
      </c>
      <c r="B1358" t="s">
        <v>2538</v>
      </c>
    </row>
    <row r="1359" spans="1:2" x14ac:dyDescent="0.2">
      <c r="A1359" t="s">
        <v>1246</v>
      </c>
      <c r="B1359" t="s">
        <v>2538</v>
      </c>
    </row>
    <row r="1360" spans="1:2" x14ac:dyDescent="0.2">
      <c r="A1360" t="s">
        <v>1247</v>
      </c>
      <c r="B1360" t="s">
        <v>2538</v>
      </c>
    </row>
    <row r="1361" spans="1:2" x14ac:dyDescent="0.2">
      <c r="A1361" t="s">
        <v>1248</v>
      </c>
      <c r="B1361" t="s">
        <v>2538</v>
      </c>
    </row>
    <row r="1362" spans="1:2" x14ac:dyDescent="0.2">
      <c r="A1362" t="s">
        <v>1249</v>
      </c>
      <c r="B1362" t="s">
        <v>2538</v>
      </c>
    </row>
    <row r="1363" spans="1:2" x14ac:dyDescent="0.2">
      <c r="A1363" t="s">
        <v>1250</v>
      </c>
      <c r="B1363" t="s">
        <v>2538</v>
      </c>
    </row>
    <row r="1364" spans="1:2" x14ac:dyDescent="0.2">
      <c r="A1364" t="s">
        <v>1251</v>
      </c>
      <c r="B1364" t="s">
        <v>2538</v>
      </c>
    </row>
    <row r="1365" spans="1:2" x14ac:dyDescent="0.2">
      <c r="A1365" t="s">
        <v>1252</v>
      </c>
      <c r="B1365" t="s">
        <v>2538</v>
      </c>
    </row>
    <row r="1366" spans="1:2" x14ac:dyDescent="0.2">
      <c r="A1366" t="s">
        <v>1253</v>
      </c>
      <c r="B1366" t="s">
        <v>2538</v>
      </c>
    </row>
    <row r="1367" spans="1:2" x14ac:dyDescent="0.2">
      <c r="A1367" t="s">
        <v>1254</v>
      </c>
      <c r="B1367" t="s">
        <v>2538</v>
      </c>
    </row>
    <row r="1368" spans="1:2" x14ac:dyDescent="0.2">
      <c r="A1368" t="s">
        <v>1255</v>
      </c>
      <c r="B1368" t="s">
        <v>2538</v>
      </c>
    </row>
    <row r="1369" spans="1:2" x14ac:dyDescent="0.2">
      <c r="A1369" t="s">
        <v>1256</v>
      </c>
      <c r="B1369" t="s">
        <v>2538</v>
      </c>
    </row>
    <row r="1370" spans="1:2" x14ac:dyDescent="0.2">
      <c r="A1370" t="s">
        <v>1257</v>
      </c>
      <c r="B1370" t="s">
        <v>2538</v>
      </c>
    </row>
    <row r="1371" spans="1:2" x14ac:dyDescent="0.2">
      <c r="A1371" t="s">
        <v>1258</v>
      </c>
      <c r="B1371" t="s">
        <v>2538</v>
      </c>
    </row>
    <row r="1372" spans="1:2" x14ac:dyDescent="0.2">
      <c r="A1372" t="s">
        <v>1259</v>
      </c>
      <c r="B1372" t="s">
        <v>2538</v>
      </c>
    </row>
    <row r="1373" spans="1:2" x14ac:dyDescent="0.2">
      <c r="A1373" t="s">
        <v>1260</v>
      </c>
      <c r="B1373" t="s">
        <v>2538</v>
      </c>
    </row>
    <row r="1374" spans="1:2" x14ac:dyDescent="0.2">
      <c r="A1374" t="s">
        <v>1261</v>
      </c>
      <c r="B1374" t="s">
        <v>2538</v>
      </c>
    </row>
    <row r="1375" spans="1:2" x14ac:dyDescent="0.2">
      <c r="A1375" t="s">
        <v>1262</v>
      </c>
      <c r="B1375" t="s">
        <v>2538</v>
      </c>
    </row>
    <row r="1376" spans="1:2" x14ac:dyDescent="0.2">
      <c r="A1376" t="s">
        <v>1263</v>
      </c>
      <c r="B1376" t="s">
        <v>2538</v>
      </c>
    </row>
    <row r="1377" spans="1:2" x14ac:dyDescent="0.2">
      <c r="A1377" t="s">
        <v>1264</v>
      </c>
      <c r="B1377" t="s">
        <v>2538</v>
      </c>
    </row>
    <row r="1378" spans="1:2" x14ac:dyDescent="0.2">
      <c r="A1378" t="s">
        <v>1265</v>
      </c>
      <c r="B1378" t="s">
        <v>2538</v>
      </c>
    </row>
    <row r="1379" spans="1:2" x14ac:dyDescent="0.2">
      <c r="A1379" t="s">
        <v>1266</v>
      </c>
      <c r="B1379" t="s">
        <v>2538</v>
      </c>
    </row>
    <row r="1380" spans="1:2" x14ac:dyDescent="0.2">
      <c r="A1380" t="s">
        <v>1267</v>
      </c>
      <c r="B1380" t="s">
        <v>2538</v>
      </c>
    </row>
    <row r="1381" spans="1:2" x14ac:dyDescent="0.2">
      <c r="A1381" t="s">
        <v>1268</v>
      </c>
      <c r="B1381" t="s">
        <v>2538</v>
      </c>
    </row>
    <row r="1382" spans="1:2" x14ac:dyDescent="0.2">
      <c r="A1382" t="s">
        <v>1269</v>
      </c>
      <c r="B1382" t="s">
        <v>2538</v>
      </c>
    </row>
    <row r="1383" spans="1:2" x14ac:dyDescent="0.2">
      <c r="A1383" t="s">
        <v>1270</v>
      </c>
      <c r="B1383" t="s">
        <v>2538</v>
      </c>
    </row>
    <row r="1384" spans="1:2" x14ac:dyDescent="0.2">
      <c r="A1384" t="s">
        <v>1271</v>
      </c>
      <c r="B1384" t="s">
        <v>2538</v>
      </c>
    </row>
    <row r="1385" spans="1:2" x14ac:dyDescent="0.2">
      <c r="A1385" t="s">
        <v>1272</v>
      </c>
      <c r="B1385" t="s">
        <v>2538</v>
      </c>
    </row>
    <row r="1386" spans="1:2" x14ac:dyDescent="0.2">
      <c r="A1386" t="s">
        <v>1273</v>
      </c>
      <c r="B1386" t="s">
        <v>2538</v>
      </c>
    </row>
    <row r="1387" spans="1:2" x14ac:dyDescent="0.2">
      <c r="A1387" t="s">
        <v>1274</v>
      </c>
      <c r="B1387" t="s">
        <v>2538</v>
      </c>
    </row>
    <row r="1388" spans="1:2" x14ac:dyDescent="0.2">
      <c r="A1388" t="s">
        <v>1275</v>
      </c>
      <c r="B1388" t="s">
        <v>2538</v>
      </c>
    </row>
    <row r="1389" spans="1:2" x14ac:dyDescent="0.2">
      <c r="A1389" t="s">
        <v>1276</v>
      </c>
      <c r="B1389" t="s">
        <v>2538</v>
      </c>
    </row>
    <row r="1390" spans="1:2" x14ac:dyDescent="0.2">
      <c r="A1390" t="s">
        <v>1277</v>
      </c>
      <c r="B1390" t="s">
        <v>2538</v>
      </c>
    </row>
    <row r="1391" spans="1:2" x14ac:dyDescent="0.2">
      <c r="A1391" t="s">
        <v>1278</v>
      </c>
      <c r="B1391" t="s">
        <v>2538</v>
      </c>
    </row>
    <row r="1392" spans="1:2" x14ac:dyDescent="0.2">
      <c r="A1392" t="s">
        <v>1279</v>
      </c>
      <c r="B1392" t="s">
        <v>2538</v>
      </c>
    </row>
    <row r="1393" spans="1:2" x14ac:dyDescent="0.2">
      <c r="A1393" t="s">
        <v>1280</v>
      </c>
      <c r="B1393" t="s">
        <v>2538</v>
      </c>
    </row>
    <row r="1394" spans="1:2" x14ac:dyDescent="0.2">
      <c r="A1394" t="s">
        <v>1281</v>
      </c>
      <c r="B1394" t="s">
        <v>2538</v>
      </c>
    </row>
    <row r="1395" spans="1:2" x14ac:dyDescent="0.2">
      <c r="A1395" t="s">
        <v>1282</v>
      </c>
      <c r="B1395" t="s">
        <v>2538</v>
      </c>
    </row>
    <row r="1396" spans="1:2" x14ac:dyDescent="0.2">
      <c r="A1396" t="s">
        <v>1283</v>
      </c>
      <c r="B1396" t="s">
        <v>2538</v>
      </c>
    </row>
    <row r="1397" spans="1:2" x14ac:dyDescent="0.2">
      <c r="A1397" t="s">
        <v>1284</v>
      </c>
      <c r="B1397" t="s">
        <v>2538</v>
      </c>
    </row>
    <row r="1398" spans="1:2" x14ac:dyDescent="0.2">
      <c r="A1398" t="s">
        <v>1285</v>
      </c>
      <c r="B1398" t="s">
        <v>2538</v>
      </c>
    </row>
    <row r="1399" spans="1:2" x14ac:dyDescent="0.2">
      <c r="A1399" t="s">
        <v>1286</v>
      </c>
      <c r="B1399" t="s">
        <v>2538</v>
      </c>
    </row>
    <row r="1400" spans="1:2" x14ac:dyDescent="0.2">
      <c r="A1400" t="s">
        <v>1287</v>
      </c>
      <c r="B1400" t="s">
        <v>2538</v>
      </c>
    </row>
    <row r="1401" spans="1:2" x14ac:dyDescent="0.2">
      <c r="A1401" t="s">
        <v>1288</v>
      </c>
      <c r="B1401" t="s">
        <v>2538</v>
      </c>
    </row>
    <row r="1402" spans="1:2" x14ac:dyDescent="0.2">
      <c r="A1402" t="s">
        <v>1289</v>
      </c>
      <c r="B1402" t="s">
        <v>2538</v>
      </c>
    </row>
    <row r="1403" spans="1:2" x14ac:dyDescent="0.2">
      <c r="A1403" t="s">
        <v>1290</v>
      </c>
      <c r="B1403" t="s">
        <v>2538</v>
      </c>
    </row>
    <row r="1404" spans="1:2" x14ac:dyDescent="0.2">
      <c r="A1404" t="s">
        <v>1291</v>
      </c>
      <c r="B1404" t="s">
        <v>2538</v>
      </c>
    </row>
    <row r="1405" spans="1:2" x14ac:dyDescent="0.2">
      <c r="A1405" t="s">
        <v>1292</v>
      </c>
      <c r="B1405" t="s">
        <v>2538</v>
      </c>
    </row>
    <row r="1406" spans="1:2" x14ac:dyDescent="0.2">
      <c r="A1406" t="s">
        <v>1293</v>
      </c>
      <c r="B1406" t="s">
        <v>2538</v>
      </c>
    </row>
    <row r="1407" spans="1:2" x14ac:dyDescent="0.2">
      <c r="A1407" t="s">
        <v>1294</v>
      </c>
      <c r="B1407" t="s">
        <v>2538</v>
      </c>
    </row>
    <row r="1408" spans="1:2" x14ac:dyDescent="0.2">
      <c r="A1408" t="s">
        <v>1295</v>
      </c>
      <c r="B1408" t="s">
        <v>2538</v>
      </c>
    </row>
    <row r="1409" spans="1:2" x14ac:dyDescent="0.2">
      <c r="A1409" t="s">
        <v>1296</v>
      </c>
      <c r="B1409" t="s">
        <v>2538</v>
      </c>
    </row>
    <row r="1410" spans="1:2" x14ac:dyDescent="0.2">
      <c r="A1410" t="s">
        <v>1297</v>
      </c>
      <c r="B1410" t="s">
        <v>2538</v>
      </c>
    </row>
    <row r="1411" spans="1:2" x14ac:dyDescent="0.2">
      <c r="A1411" t="s">
        <v>1298</v>
      </c>
      <c r="B1411" t="s">
        <v>2538</v>
      </c>
    </row>
    <row r="1412" spans="1:2" x14ac:dyDescent="0.2">
      <c r="A1412" t="s">
        <v>1299</v>
      </c>
      <c r="B1412" t="s">
        <v>2538</v>
      </c>
    </row>
    <row r="1413" spans="1:2" x14ac:dyDescent="0.2">
      <c r="A1413" t="s">
        <v>1300</v>
      </c>
      <c r="B1413" t="s">
        <v>2538</v>
      </c>
    </row>
    <row r="1414" spans="1:2" x14ac:dyDescent="0.2">
      <c r="A1414" t="s">
        <v>1301</v>
      </c>
      <c r="B1414" t="s">
        <v>2538</v>
      </c>
    </row>
    <row r="1415" spans="1:2" x14ac:dyDescent="0.2">
      <c r="A1415" t="s">
        <v>1302</v>
      </c>
      <c r="B1415" t="s">
        <v>2538</v>
      </c>
    </row>
    <row r="1416" spans="1:2" x14ac:dyDescent="0.2">
      <c r="A1416" t="s">
        <v>1303</v>
      </c>
      <c r="B1416" t="s">
        <v>2538</v>
      </c>
    </row>
    <row r="1417" spans="1:2" x14ac:dyDescent="0.2">
      <c r="A1417" t="s">
        <v>1304</v>
      </c>
      <c r="B1417" t="s">
        <v>2538</v>
      </c>
    </row>
    <row r="1418" spans="1:2" x14ac:dyDescent="0.2">
      <c r="A1418" t="s">
        <v>1305</v>
      </c>
      <c r="B1418" t="s">
        <v>2538</v>
      </c>
    </row>
    <row r="1419" spans="1:2" x14ac:dyDescent="0.2">
      <c r="A1419" t="s">
        <v>1306</v>
      </c>
      <c r="B1419" t="s">
        <v>2538</v>
      </c>
    </row>
    <row r="1420" spans="1:2" x14ac:dyDescent="0.2">
      <c r="A1420" t="s">
        <v>1307</v>
      </c>
      <c r="B1420" t="s">
        <v>2538</v>
      </c>
    </row>
    <row r="1421" spans="1:2" x14ac:dyDescent="0.2">
      <c r="A1421" t="s">
        <v>1308</v>
      </c>
      <c r="B1421" t="s">
        <v>2538</v>
      </c>
    </row>
    <row r="1422" spans="1:2" x14ac:dyDescent="0.2">
      <c r="A1422" t="s">
        <v>1309</v>
      </c>
      <c r="B1422" t="s">
        <v>2538</v>
      </c>
    </row>
    <row r="1423" spans="1:2" x14ac:dyDescent="0.2">
      <c r="A1423" t="s">
        <v>1310</v>
      </c>
      <c r="B1423" t="s">
        <v>2538</v>
      </c>
    </row>
    <row r="1424" spans="1:2" x14ac:dyDescent="0.2">
      <c r="A1424" t="s">
        <v>1311</v>
      </c>
      <c r="B1424" t="s">
        <v>2538</v>
      </c>
    </row>
    <row r="1425" spans="1:2" x14ac:dyDescent="0.2">
      <c r="A1425" t="s">
        <v>1312</v>
      </c>
      <c r="B1425" t="s">
        <v>2538</v>
      </c>
    </row>
    <row r="1426" spans="1:2" x14ac:dyDescent="0.2">
      <c r="A1426" t="s">
        <v>1313</v>
      </c>
      <c r="B1426" t="s">
        <v>2538</v>
      </c>
    </row>
    <row r="1427" spans="1:2" x14ac:dyDescent="0.2">
      <c r="A1427" t="s">
        <v>1314</v>
      </c>
      <c r="B1427" t="s">
        <v>2538</v>
      </c>
    </row>
    <row r="1428" spans="1:2" x14ac:dyDescent="0.2">
      <c r="A1428" t="s">
        <v>1315</v>
      </c>
      <c r="B1428" t="s">
        <v>2538</v>
      </c>
    </row>
    <row r="1429" spans="1:2" x14ac:dyDescent="0.2">
      <c r="A1429" t="s">
        <v>1316</v>
      </c>
      <c r="B1429" t="s">
        <v>2538</v>
      </c>
    </row>
    <row r="1430" spans="1:2" x14ac:dyDescent="0.2">
      <c r="A1430" t="s">
        <v>1317</v>
      </c>
      <c r="B1430" t="s">
        <v>2538</v>
      </c>
    </row>
    <row r="1431" spans="1:2" x14ac:dyDescent="0.2">
      <c r="A1431" t="s">
        <v>1318</v>
      </c>
      <c r="B1431" t="s">
        <v>2538</v>
      </c>
    </row>
    <row r="1432" spans="1:2" x14ac:dyDescent="0.2">
      <c r="A1432" t="s">
        <v>1319</v>
      </c>
      <c r="B1432" t="s">
        <v>2538</v>
      </c>
    </row>
    <row r="1433" spans="1:2" x14ac:dyDescent="0.2">
      <c r="A1433" t="s">
        <v>1320</v>
      </c>
      <c r="B1433" t="s">
        <v>2538</v>
      </c>
    </row>
    <row r="1434" spans="1:2" x14ac:dyDescent="0.2">
      <c r="A1434" t="s">
        <v>1321</v>
      </c>
      <c r="B1434" t="s">
        <v>2538</v>
      </c>
    </row>
    <row r="1435" spans="1:2" x14ac:dyDescent="0.2">
      <c r="A1435" t="s">
        <v>1322</v>
      </c>
      <c r="B1435" t="s">
        <v>2538</v>
      </c>
    </row>
    <row r="1436" spans="1:2" x14ac:dyDescent="0.2">
      <c r="A1436" t="s">
        <v>1323</v>
      </c>
      <c r="B1436" t="s">
        <v>2538</v>
      </c>
    </row>
    <row r="1437" spans="1:2" x14ac:dyDescent="0.2">
      <c r="A1437" t="s">
        <v>1324</v>
      </c>
      <c r="B1437" t="s">
        <v>2538</v>
      </c>
    </row>
    <row r="1438" spans="1:2" x14ac:dyDescent="0.2">
      <c r="A1438" t="s">
        <v>1325</v>
      </c>
      <c r="B1438" t="s">
        <v>2538</v>
      </c>
    </row>
    <row r="1439" spans="1:2" x14ac:dyDescent="0.2">
      <c r="A1439" t="s">
        <v>1326</v>
      </c>
      <c r="B1439" t="s">
        <v>2538</v>
      </c>
    </row>
    <row r="1440" spans="1:2" x14ac:dyDescent="0.2">
      <c r="A1440" t="s">
        <v>1327</v>
      </c>
      <c r="B1440" t="s">
        <v>2538</v>
      </c>
    </row>
    <row r="1441" spans="1:2" x14ac:dyDescent="0.2">
      <c r="A1441" t="s">
        <v>1328</v>
      </c>
      <c r="B1441" t="s">
        <v>2538</v>
      </c>
    </row>
    <row r="1442" spans="1:2" x14ac:dyDescent="0.2">
      <c r="A1442" t="s">
        <v>1329</v>
      </c>
      <c r="B1442" t="s">
        <v>2538</v>
      </c>
    </row>
    <row r="1443" spans="1:2" x14ac:dyDescent="0.2">
      <c r="A1443" t="s">
        <v>1330</v>
      </c>
      <c r="B1443" t="s">
        <v>2538</v>
      </c>
    </row>
    <row r="1444" spans="1:2" x14ac:dyDescent="0.2">
      <c r="A1444" t="s">
        <v>1331</v>
      </c>
      <c r="B1444" t="s">
        <v>2538</v>
      </c>
    </row>
    <row r="1445" spans="1:2" x14ac:dyDescent="0.2">
      <c r="A1445" t="s">
        <v>1332</v>
      </c>
      <c r="B1445" t="s">
        <v>2538</v>
      </c>
    </row>
    <row r="1446" spans="1:2" x14ac:dyDescent="0.2">
      <c r="A1446" t="s">
        <v>1333</v>
      </c>
      <c r="B1446" t="s">
        <v>2538</v>
      </c>
    </row>
    <row r="1447" spans="1:2" x14ac:dyDescent="0.2">
      <c r="A1447" t="s">
        <v>1334</v>
      </c>
      <c r="B1447" t="s">
        <v>2538</v>
      </c>
    </row>
    <row r="1448" spans="1:2" x14ac:dyDescent="0.2">
      <c r="A1448" t="s">
        <v>1335</v>
      </c>
      <c r="B1448" t="s">
        <v>2538</v>
      </c>
    </row>
    <row r="1449" spans="1:2" x14ac:dyDescent="0.2">
      <c r="A1449" t="s">
        <v>1336</v>
      </c>
      <c r="B1449" t="s">
        <v>2538</v>
      </c>
    </row>
    <row r="1450" spans="1:2" x14ac:dyDescent="0.2">
      <c r="A1450" t="s">
        <v>1337</v>
      </c>
      <c r="B1450" t="s">
        <v>2538</v>
      </c>
    </row>
    <row r="1451" spans="1:2" x14ac:dyDescent="0.2">
      <c r="A1451" t="s">
        <v>1338</v>
      </c>
      <c r="B1451" t="s">
        <v>2538</v>
      </c>
    </row>
    <row r="1452" spans="1:2" x14ac:dyDescent="0.2">
      <c r="A1452" t="s">
        <v>1339</v>
      </c>
      <c r="B1452" t="s">
        <v>2538</v>
      </c>
    </row>
    <row r="1453" spans="1:2" x14ac:dyDescent="0.2">
      <c r="A1453" t="s">
        <v>1340</v>
      </c>
      <c r="B1453" t="s">
        <v>2538</v>
      </c>
    </row>
    <row r="1454" spans="1:2" x14ac:dyDescent="0.2">
      <c r="A1454" t="s">
        <v>1341</v>
      </c>
      <c r="B1454" t="s">
        <v>2538</v>
      </c>
    </row>
    <row r="1455" spans="1:2" x14ac:dyDescent="0.2">
      <c r="A1455" t="s">
        <v>1342</v>
      </c>
      <c r="B1455" t="s">
        <v>2538</v>
      </c>
    </row>
    <row r="1456" spans="1:2" x14ac:dyDescent="0.2">
      <c r="A1456" t="s">
        <v>1343</v>
      </c>
      <c r="B1456" t="s">
        <v>2538</v>
      </c>
    </row>
    <row r="1457" spans="1:2" x14ac:dyDescent="0.2">
      <c r="A1457" t="s">
        <v>1344</v>
      </c>
      <c r="B1457" t="s">
        <v>2538</v>
      </c>
    </row>
    <row r="1458" spans="1:2" x14ac:dyDescent="0.2">
      <c r="A1458" t="s">
        <v>1345</v>
      </c>
      <c r="B1458" t="s">
        <v>2538</v>
      </c>
    </row>
    <row r="1459" spans="1:2" x14ac:dyDescent="0.2">
      <c r="A1459" t="s">
        <v>1346</v>
      </c>
      <c r="B1459" t="s">
        <v>2538</v>
      </c>
    </row>
    <row r="1460" spans="1:2" x14ac:dyDescent="0.2">
      <c r="A1460" t="s">
        <v>1347</v>
      </c>
      <c r="B1460" t="s">
        <v>2538</v>
      </c>
    </row>
    <row r="1461" spans="1:2" x14ac:dyDescent="0.2">
      <c r="A1461" t="s">
        <v>1348</v>
      </c>
      <c r="B1461" t="s">
        <v>2538</v>
      </c>
    </row>
    <row r="1462" spans="1:2" x14ac:dyDescent="0.2">
      <c r="A1462" t="s">
        <v>1349</v>
      </c>
      <c r="B1462" t="s">
        <v>2538</v>
      </c>
    </row>
    <row r="1463" spans="1:2" x14ac:dyDescent="0.2">
      <c r="A1463" t="s">
        <v>1350</v>
      </c>
      <c r="B1463" t="s">
        <v>2538</v>
      </c>
    </row>
    <row r="1464" spans="1:2" x14ac:dyDescent="0.2">
      <c r="A1464" t="s">
        <v>1351</v>
      </c>
      <c r="B1464" t="s">
        <v>2538</v>
      </c>
    </row>
    <row r="1465" spans="1:2" x14ac:dyDescent="0.2">
      <c r="A1465" t="s">
        <v>1352</v>
      </c>
      <c r="B1465" t="s">
        <v>2538</v>
      </c>
    </row>
    <row r="1466" spans="1:2" x14ac:dyDescent="0.2">
      <c r="A1466" t="s">
        <v>1353</v>
      </c>
      <c r="B1466" t="s">
        <v>2538</v>
      </c>
    </row>
    <row r="1467" spans="1:2" x14ac:dyDescent="0.2">
      <c r="A1467" t="s">
        <v>1354</v>
      </c>
      <c r="B1467" t="s">
        <v>2538</v>
      </c>
    </row>
    <row r="1468" spans="1:2" x14ac:dyDescent="0.2">
      <c r="A1468" t="s">
        <v>1355</v>
      </c>
      <c r="B1468" t="s">
        <v>2538</v>
      </c>
    </row>
    <row r="1469" spans="1:2" x14ac:dyDescent="0.2">
      <c r="A1469" t="s">
        <v>1356</v>
      </c>
      <c r="B1469" t="s">
        <v>2538</v>
      </c>
    </row>
    <row r="1470" spans="1:2" x14ac:dyDescent="0.2">
      <c r="A1470" t="s">
        <v>1357</v>
      </c>
      <c r="B1470" t="s">
        <v>2538</v>
      </c>
    </row>
    <row r="1471" spans="1:2" x14ac:dyDescent="0.2">
      <c r="A1471" t="s">
        <v>1358</v>
      </c>
      <c r="B1471" t="s">
        <v>2538</v>
      </c>
    </row>
    <row r="1472" spans="1:2" x14ac:dyDescent="0.2">
      <c r="A1472" t="s">
        <v>1359</v>
      </c>
      <c r="B1472" t="s">
        <v>2538</v>
      </c>
    </row>
    <row r="1473" spans="1:2" x14ac:dyDescent="0.2">
      <c r="A1473" t="s">
        <v>1360</v>
      </c>
      <c r="B1473" t="s">
        <v>2538</v>
      </c>
    </row>
    <row r="1474" spans="1:2" x14ac:dyDescent="0.2">
      <c r="A1474" t="s">
        <v>1361</v>
      </c>
      <c r="B1474" t="s">
        <v>2538</v>
      </c>
    </row>
    <row r="1475" spans="1:2" x14ac:dyDescent="0.2">
      <c r="A1475" t="s">
        <v>1362</v>
      </c>
      <c r="B1475" t="s">
        <v>2538</v>
      </c>
    </row>
    <row r="1476" spans="1:2" x14ac:dyDescent="0.2">
      <c r="A1476" t="s">
        <v>1363</v>
      </c>
      <c r="B1476" t="s">
        <v>2538</v>
      </c>
    </row>
    <row r="1477" spans="1:2" x14ac:dyDescent="0.2">
      <c r="A1477" t="s">
        <v>1364</v>
      </c>
      <c r="B1477" t="s">
        <v>2538</v>
      </c>
    </row>
    <row r="1478" spans="1:2" x14ac:dyDescent="0.2">
      <c r="A1478" t="s">
        <v>1365</v>
      </c>
      <c r="B1478" t="s">
        <v>2538</v>
      </c>
    </row>
    <row r="1479" spans="1:2" x14ac:dyDescent="0.2">
      <c r="A1479" t="s">
        <v>1366</v>
      </c>
      <c r="B1479" t="s">
        <v>2538</v>
      </c>
    </row>
    <row r="1480" spans="1:2" x14ac:dyDescent="0.2">
      <c r="A1480" t="s">
        <v>1367</v>
      </c>
      <c r="B1480" t="s">
        <v>2538</v>
      </c>
    </row>
    <row r="1481" spans="1:2" x14ac:dyDescent="0.2">
      <c r="A1481" t="s">
        <v>1368</v>
      </c>
      <c r="B1481" t="s">
        <v>2538</v>
      </c>
    </row>
    <row r="1482" spans="1:2" x14ac:dyDescent="0.2">
      <c r="A1482" t="s">
        <v>1369</v>
      </c>
      <c r="B1482" t="s">
        <v>2538</v>
      </c>
    </row>
    <row r="1483" spans="1:2" x14ac:dyDescent="0.2">
      <c r="A1483" t="s">
        <v>1370</v>
      </c>
      <c r="B1483" t="s">
        <v>2538</v>
      </c>
    </row>
    <row r="1484" spans="1:2" x14ac:dyDescent="0.2">
      <c r="A1484" t="s">
        <v>1371</v>
      </c>
      <c r="B1484" t="s">
        <v>2538</v>
      </c>
    </row>
    <row r="1485" spans="1:2" x14ac:dyDescent="0.2">
      <c r="A1485" t="s">
        <v>1372</v>
      </c>
      <c r="B1485" t="s">
        <v>2538</v>
      </c>
    </row>
    <row r="1486" spans="1:2" x14ac:dyDescent="0.2">
      <c r="A1486" t="s">
        <v>1373</v>
      </c>
      <c r="B1486" t="s">
        <v>2538</v>
      </c>
    </row>
    <row r="1487" spans="1:2" x14ac:dyDescent="0.2">
      <c r="A1487" t="s">
        <v>1374</v>
      </c>
      <c r="B1487" t="s">
        <v>2538</v>
      </c>
    </row>
    <row r="1488" spans="1:2" x14ac:dyDescent="0.2">
      <c r="A1488" t="s">
        <v>1375</v>
      </c>
      <c r="B1488" t="s">
        <v>2538</v>
      </c>
    </row>
    <row r="1489" spans="1:2" x14ac:dyDescent="0.2">
      <c r="A1489" t="s">
        <v>1376</v>
      </c>
      <c r="B1489" t="s">
        <v>2538</v>
      </c>
    </row>
    <row r="1490" spans="1:2" x14ac:dyDescent="0.2">
      <c r="A1490" t="s">
        <v>1377</v>
      </c>
      <c r="B1490" t="s">
        <v>2538</v>
      </c>
    </row>
    <row r="1491" spans="1:2" x14ac:dyDescent="0.2">
      <c r="A1491" t="s">
        <v>1378</v>
      </c>
      <c r="B1491" t="s">
        <v>2538</v>
      </c>
    </row>
    <row r="1492" spans="1:2" x14ac:dyDescent="0.2">
      <c r="A1492" t="s">
        <v>1379</v>
      </c>
      <c r="B1492" t="s">
        <v>2538</v>
      </c>
    </row>
    <row r="1493" spans="1:2" x14ac:dyDescent="0.2">
      <c r="A1493" t="s">
        <v>1380</v>
      </c>
      <c r="B1493" t="s">
        <v>2538</v>
      </c>
    </row>
    <row r="1494" spans="1:2" x14ac:dyDescent="0.2">
      <c r="A1494" t="s">
        <v>1381</v>
      </c>
      <c r="B1494" t="s">
        <v>2538</v>
      </c>
    </row>
    <row r="1495" spans="1:2" x14ac:dyDescent="0.2">
      <c r="A1495" t="s">
        <v>1382</v>
      </c>
      <c r="B1495" t="s">
        <v>2538</v>
      </c>
    </row>
    <row r="1496" spans="1:2" x14ac:dyDescent="0.2">
      <c r="A1496" t="s">
        <v>1383</v>
      </c>
      <c r="B1496" t="s">
        <v>2538</v>
      </c>
    </row>
    <row r="1497" spans="1:2" x14ac:dyDescent="0.2">
      <c r="A1497" t="s">
        <v>1384</v>
      </c>
      <c r="B1497" t="s">
        <v>2538</v>
      </c>
    </row>
    <row r="1498" spans="1:2" x14ac:dyDescent="0.2">
      <c r="A1498" t="s">
        <v>1385</v>
      </c>
      <c r="B1498" t="s">
        <v>2538</v>
      </c>
    </row>
    <row r="1499" spans="1:2" x14ac:dyDescent="0.2">
      <c r="A1499" t="s">
        <v>1386</v>
      </c>
      <c r="B1499" t="s">
        <v>2538</v>
      </c>
    </row>
    <row r="1500" spans="1:2" x14ac:dyDescent="0.2">
      <c r="A1500" t="s">
        <v>1387</v>
      </c>
      <c r="B1500" t="s">
        <v>2538</v>
      </c>
    </row>
    <row r="1501" spans="1:2" x14ac:dyDescent="0.2">
      <c r="A1501" t="s">
        <v>1388</v>
      </c>
      <c r="B1501" t="s">
        <v>2538</v>
      </c>
    </row>
    <row r="1502" spans="1:2" x14ac:dyDescent="0.2">
      <c r="A1502" t="s">
        <v>1389</v>
      </c>
      <c r="B1502" t="s">
        <v>2538</v>
      </c>
    </row>
    <row r="1503" spans="1:2" x14ac:dyDescent="0.2">
      <c r="A1503" t="s">
        <v>1390</v>
      </c>
      <c r="B1503" t="s">
        <v>2538</v>
      </c>
    </row>
    <row r="1504" spans="1:2" x14ac:dyDescent="0.2">
      <c r="A1504" t="s">
        <v>1391</v>
      </c>
      <c r="B1504" t="s">
        <v>2538</v>
      </c>
    </row>
    <row r="1505" spans="1:2" x14ac:dyDescent="0.2">
      <c r="A1505" t="s">
        <v>1392</v>
      </c>
      <c r="B1505" t="s">
        <v>2538</v>
      </c>
    </row>
    <row r="1506" spans="1:2" x14ac:dyDescent="0.2">
      <c r="A1506" t="s">
        <v>1393</v>
      </c>
      <c r="B1506" t="s">
        <v>2538</v>
      </c>
    </row>
    <row r="1507" spans="1:2" x14ac:dyDescent="0.2">
      <c r="A1507" t="s">
        <v>1394</v>
      </c>
      <c r="B1507" t="s">
        <v>2538</v>
      </c>
    </row>
    <row r="1508" spans="1:2" x14ac:dyDescent="0.2">
      <c r="A1508" t="s">
        <v>1395</v>
      </c>
      <c r="B1508" t="s">
        <v>2538</v>
      </c>
    </row>
    <row r="1509" spans="1:2" x14ac:dyDescent="0.2">
      <c r="A1509" t="s">
        <v>1396</v>
      </c>
      <c r="B1509" t="s">
        <v>2538</v>
      </c>
    </row>
    <row r="1510" spans="1:2" x14ac:dyDescent="0.2">
      <c r="A1510" t="s">
        <v>1397</v>
      </c>
      <c r="B1510" t="s">
        <v>2538</v>
      </c>
    </row>
    <row r="1511" spans="1:2" x14ac:dyDescent="0.2">
      <c r="A1511" t="s">
        <v>1398</v>
      </c>
      <c r="B1511" t="s">
        <v>2538</v>
      </c>
    </row>
    <row r="1512" spans="1:2" x14ac:dyDescent="0.2">
      <c r="A1512" t="s">
        <v>1399</v>
      </c>
      <c r="B1512" t="s">
        <v>2538</v>
      </c>
    </row>
    <row r="1513" spans="1:2" x14ac:dyDescent="0.2">
      <c r="A1513" t="s">
        <v>1400</v>
      </c>
      <c r="B1513" t="s">
        <v>2538</v>
      </c>
    </row>
    <row r="1514" spans="1:2" x14ac:dyDescent="0.2">
      <c r="A1514" t="s">
        <v>1401</v>
      </c>
      <c r="B1514" t="s">
        <v>2538</v>
      </c>
    </row>
    <row r="1515" spans="1:2" x14ac:dyDescent="0.2">
      <c r="A1515" t="s">
        <v>1402</v>
      </c>
      <c r="B1515" t="s">
        <v>2538</v>
      </c>
    </row>
    <row r="1516" spans="1:2" x14ac:dyDescent="0.2">
      <c r="A1516" t="s">
        <v>1403</v>
      </c>
      <c r="B1516" t="s">
        <v>2538</v>
      </c>
    </row>
    <row r="1517" spans="1:2" x14ac:dyDescent="0.2">
      <c r="A1517" t="s">
        <v>1404</v>
      </c>
      <c r="B1517" t="s">
        <v>2538</v>
      </c>
    </row>
    <row r="1518" spans="1:2" x14ac:dyDescent="0.2">
      <c r="A1518" t="s">
        <v>1405</v>
      </c>
      <c r="B1518" t="s">
        <v>2538</v>
      </c>
    </row>
    <row r="1519" spans="1:2" x14ac:dyDescent="0.2">
      <c r="A1519" t="s">
        <v>1406</v>
      </c>
      <c r="B1519" t="s">
        <v>2538</v>
      </c>
    </row>
    <row r="1520" spans="1:2" x14ac:dyDescent="0.2">
      <c r="A1520" t="s">
        <v>1407</v>
      </c>
      <c r="B1520" t="s">
        <v>2538</v>
      </c>
    </row>
    <row r="1521" spans="1:2" x14ac:dyDescent="0.2">
      <c r="A1521" t="s">
        <v>1408</v>
      </c>
      <c r="B1521" t="s">
        <v>2538</v>
      </c>
    </row>
    <row r="1522" spans="1:2" x14ac:dyDescent="0.2">
      <c r="A1522" t="s">
        <v>1409</v>
      </c>
      <c r="B1522" t="s">
        <v>2538</v>
      </c>
    </row>
    <row r="1523" spans="1:2" x14ac:dyDescent="0.2">
      <c r="A1523" t="s">
        <v>1410</v>
      </c>
      <c r="B1523" t="s">
        <v>2538</v>
      </c>
    </row>
    <row r="1524" spans="1:2" x14ac:dyDescent="0.2">
      <c r="A1524" t="s">
        <v>1411</v>
      </c>
      <c r="B1524" t="s">
        <v>2538</v>
      </c>
    </row>
    <row r="1525" spans="1:2" x14ac:dyDescent="0.2">
      <c r="A1525" t="s">
        <v>1412</v>
      </c>
      <c r="B1525" t="s">
        <v>2538</v>
      </c>
    </row>
    <row r="1526" spans="1:2" x14ac:dyDescent="0.2">
      <c r="A1526" t="s">
        <v>1413</v>
      </c>
      <c r="B1526" t="s">
        <v>2538</v>
      </c>
    </row>
    <row r="1527" spans="1:2" x14ac:dyDescent="0.2">
      <c r="A1527" t="s">
        <v>1414</v>
      </c>
      <c r="B1527" t="s">
        <v>2538</v>
      </c>
    </row>
    <row r="1528" spans="1:2" x14ac:dyDescent="0.2">
      <c r="A1528" t="s">
        <v>1415</v>
      </c>
      <c r="B1528" t="s">
        <v>2538</v>
      </c>
    </row>
    <row r="1529" spans="1:2" x14ac:dyDescent="0.2">
      <c r="A1529" t="s">
        <v>1416</v>
      </c>
      <c r="B1529" t="s">
        <v>2538</v>
      </c>
    </row>
    <row r="1530" spans="1:2" x14ac:dyDescent="0.2">
      <c r="A1530" t="s">
        <v>1417</v>
      </c>
      <c r="B1530" t="s">
        <v>2538</v>
      </c>
    </row>
    <row r="1531" spans="1:2" x14ac:dyDescent="0.2">
      <c r="A1531" t="s">
        <v>1418</v>
      </c>
      <c r="B1531" t="s">
        <v>2538</v>
      </c>
    </row>
    <row r="1532" spans="1:2" x14ac:dyDescent="0.2">
      <c r="A1532" t="s">
        <v>1419</v>
      </c>
      <c r="B1532" t="s">
        <v>2538</v>
      </c>
    </row>
    <row r="1533" spans="1:2" x14ac:dyDescent="0.2">
      <c r="A1533" t="s">
        <v>1420</v>
      </c>
      <c r="B1533" t="s">
        <v>2538</v>
      </c>
    </row>
    <row r="1534" spans="1:2" x14ac:dyDescent="0.2">
      <c r="A1534" t="s">
        <v>1421</v>
      </c>
      <c r="B1534" t="s">
        <v>2538</v>
      </c>
    </row>
    <row r="1535" spans="1:2" x14ac:dyDescent="0.2">
      <c r="A1535" t="s">
        <v>1422</v>
      </c>
      <c r="B1535" t="s">
        <v>2538</v>
      </c>
    </row>
    <row r="1536" spans="1:2" x14ac:dyDescent="0.2">
      <c r="A1536" t="s">
        <v>1423</v>
      </c>
      <c r="B1536" t="s">
        <v>2538</v>
      </c>
    </row>
    <row r="1537" spans="1:2" x14ac:dyDescent="0.2">
      <c r="A1537" t="s">
        <v>1424</v>
      </c>
      <c r="B1537" t="s">
        <v>2538</v>
      </c>
    </row>
    <row r="1538" spans="1:2" x14ac:dyDescent="0.2">
      <c r="A1538" t="s">
        <v>1425</v>
      </c>
      <c r="B1538" t="s">
        <v>2538</v>
      </c>
    </row>
    <row r="1539" spans="1:2" x14ac:dyDescent="0.2">
      <c r="A1539" t="s">
        <v>1426</v>
      </c>
      <c r="B1539" t="s">
        <v>2538</v>
      </c>
    </row>
    <row r="1540" spans="1:2" x14ac:dyDescent="0.2">
      <c r="A1540" t="s">
        <v>1427</v>
      </c>
      <c r="B1540" t="s">
        <v>2538</v>
      </c>
    </row>
    <row r="1541" spans="1:2" x14ac:dyDescent="0.2">
      <c r="A1541" t="s">
        <v>1428</v>
      </c>
      <c r="B1541" t="s">
        <v>2538</v>
      </c>
    </row>
    <row r="1542" spans="1:2" x14ac:dyDescent="0.2">
      <c r="A1542" t="s">
        <v>1429</v>
      </c>
      <c r="B1542" t="s">
        <v>2538</v>
      </c>
    </row>
    <row r="1543" spans="1:2" x14ac:dyDescent="0.2">
      <c r="A1543" t="s">
        <v>1430</v>
      </c>
      <c r="B1543" t="s">
        <v>2538</v>
      </c>
    </row>
    <row r="1544" spans="1:2" x14ac:dyDescent="0.2">
      <c r="A1544" t="s">
        <v>1431</v>
      </c>
      <c r="B1544" t="s">
        <v>2538</v>
      </c>
    </row>
    <row r="1545" spans="1:2" x14ac:dyDescent="0.2">
      <c r="A1545" t="s">
        <v>1432</v>
      </c>
      <c r="B1545" t="s">
        <v>2538</v>
      </c>
    </row>
    <row r="1546" spans="1:2" x14ac:dyDescent="0.2">
      <c r="A1546" t="s">
        <v>1433</v>
      </c>
      <c r="B1546" t="s">
        <v>2538</v>
      </c>
    </row>
    <row r="1547" spans="1:2" x14ac:dyDescent="0.2">
      <c r="A1547" t="s">
        <v>1434</v>
      </c>
      <c r="B1547" t="s">
        <v>2538</v>
      </c>
    </row>
    <row r="1548" spans="1:2" x14ac:dyDescent="0.2">
      <c r="A1548" t="s">
        <v>1435</v>
      </c>
      <c r="B1548" t="s">
        <v>2538</v>
      </c>
    </row>
    <row r="1549" spans="1:2" x14ac:dyDescent="0.2">
      <c r="A1549" t="s">
        <v>1436</v>
      </c>
      <c r="B1549" t="s">
        <v>2538</v>
      </c>
    </row>
    <row r="1550" spans="1:2" x14ac:dyDescent="0.2">
      <c r="A1550" t="s">
        <v>1437</v>
      </c>
      <c r="B1550" t="s">
        <v>2538</v>
      </c>
    </row>
    <row r="1551" spans="1:2" x14ac:dyDescent="0.2">
      <c r="A1551" t="s">
        <v>1438</v>
      </c>
      <c r="B1551" t="s">
        <v>2538</v>
      </c>
    </row>
    <row r="1552" spans="1:2" x14ac:dyDescent="0.2">
      <c r="A1552" t="s">
        <v>1439</v>
      </c>
      <c r="B1552" t="s">
        <v>2538</v>
      </c>
    </row>
    <row r="1553" spans="1:2" x14ac:dyDescent="0.2">
      <c r="A1553" t="s">
        <v>1440</v>
      </c>
      <c r="B1553" t="s">
        <v>2538</v>
      </c>
    </row>
    <row r="1554" spans="1:2" x14ac:dyDescent="0.2">
      <c r="A1554" t="s">
        <v>1441</v>
      </c>
      <c r="B1554" t="s">
        <v>2538</v>
      </c>
    </row>
    <row r="1555" spans="1:2" x14ac:dyDescent="0.2">
      <c r="A1555" t="s">
        <v>1442</v>
      </c>
      <c r="B1555" t="s">
        <v>2538</v>
      </c>
    </row>
    <row r="1556" spans="1:2" x14ac:dyDescent="0.2">
      <c r="A1556" t="s">
        <v>1443</v>
      </c>
      <c r="B1556" t="s">
        <v>2538</v>
      </c>
    </row>
    <row r="1557" spans="1:2" x14ac:dyDescent="0.2">
      <c r="A1557" t="s">
        <v>1444</v>
      </c>
      <c r="B1557" t="s">
        <v>2538</v>
      </c>
    </row>
    <row r="1558" spans="1:2" x14ac:dyDescent="0.2">
      <c r="A1558" t="s">
        <v>1445</v>
      </c>
      <c r="B1558" t="s">
        <v>2538</v>
      </c>
    </row>
    <row r="1559" spans="1:2" x14ac:dyDescent="0.2">
      <c r="A1559" t="s">
        <v>1446</v>
      </c>
      <c r="B1559" t="s">
        <v>2538</v>
      </c>
    </row>
    <row r="1560" spans="1:2" x14ac:dyDescent="0.2">
      <c r="A1560" t="s">
        <v>1447</v>
      </c>
      <c r="B1560" t="s">
        <v>2538</v>
      </c>
    </row>
    <row r="1561" spans="1:2" x14ac:dyDescent="0.2">
      <c r="A1561" t="s">
        <v>1448</v>
      </c>
      <c r="B1561" t="s">
        <v>2538</v>
      </c>
    </row>
    <row r="1562" spans="1:2" x14ac:dyDescent="0.2">
      <c r="A1562" t="s">
        <v>1449</v>
      </c>
      <c r="B1562" t="s">
        <v>2538</v>
      </c>
    </row>
    <row r="1563" spans="1:2" x14ac:dyDescent="0.2">
      <c r="A1563" t="s">
        <v>1450</v>
      </c>
      <c r="B1563" t="s">
        <v>2538</v>
      </c>
    </row>
    <row r="1564" spans="1:2" x14ac:dyDescent="0.2">
      <c r="A1564" t="s">
        <v>1451</v>
      </c>
      <c r="B1564" t="s">
        <v>2538</v>
      </c>
    </row>
    <row r="1565" spans="1:2" x14ac:dyDescent="0.2">
      <c r="A1565" t="s">
        <v>1452</v>
      </c>
      <c r="B1565" t="s">
        <v>2538</v>
      </c>
    </row>
    <row r="1566" spans="1:2" x14ac:dyDescent="0.2">
      <c r="A1566" t="s">
        <v>1453</v>
      </c>
      <c r="B1566" t="s">
        <v>2538</v>
      </c>
    </row>
    <row r="1567" spans="1:2" x14ac:dyDescent="0.2">
      <c r="A1567" t="s">
        <v>1454</v>
      </c>
      <c r="B1567" t="s">
        <v>2538</v>
      </c>
    </row>
    <row r="1568" spans="1:2" x14ac:dyDescent="0.2">
      <c r="A1568" t="s">
        <v>1455</v>
      </c>
      <c r="B1568" t="s">
        <v>2538</v>
      </c>
    </row>
    <row r="1569" spans="1:2" x14ac:dyDescent="0.2">
      <c r="A1569" t="s">
        <v>1456</v>
      </c>
      <c r="B1569" t="s">
        <v>2538</v>
      </c>
    </row>
    <row r="1570" spans="1:2" x14ac:dyDescent="0.2">
      <c r="A1570" t="s">
        <v>1457</v>
      </c>
      <c r="B1570" t="s">
        <v>2538</v>
      </c>
    </row>
    <row r="1571" spans="1:2" x14ac:dyDescent="0.2">
      <c r="A1571" t="s">
        <v>1458</v>
      </c>
      <c r="B1571" t="s">
        <v>2538</v>
      </c>
    </row>
    <row r="1572" spans="1:2" x14ac:dyDescent="0.2">
      <c r="A1572" t="s">
        <v>1459</v>
      </c>
      <c r="B1572" t="s">
        <v>2538</v>
      </c>
    </row>
    <row r="1573" spans="1:2" x14ac:dyDescent="0.2">
      <c r="A1573" t="s">
        <v>1460</v>
      </c>
      <c r="B1573" t="s">
        <v>2538</v>
      </c>
    </row>
    <row r="1574" spans="1:2" x14ac:dyDescent="0.2">
      <c r="A1574" t="s">
        <v>1461</v>
      </c>
      <c r="B1574" t="s">
        <v>2538</v>
      </c>
    </row>
    <row r="1575" spans="1:2" x14ac:dyDescent="0.2">
      <c r="A1575" t="s">
        <v>1462</v>
      </c>
      <c r="B1575" t="s">
        <v>2538</v>
      </c>
    </row>
    <row r="1576" spans="1:2" x14ac:dyDescent="0.2">
      <c r="A1576" t="s">
        <v>1463</v>
      </c>
      <c r="B1576" t="s">
        <v>2538</v>
      </c>
    </row>
    <row r="1577" spans="1:2" x14ac:dyDescent="0.2">
      <c r="A1577" t="s">
        <v>1464</v>
      </c>
      <c r="B1577" t="s">
        <v>2538</v>
      </c>
    </row>
    <row r="1578" spans="1:2" x14ac:dyDescent="0.2">
      <c r="A1578" t="s">
        <v>1465</v>
      </c>
      <c r="B1578" t="s">
        <v>2538</v>
      </c>
    </row>
    <row r="1579" spans="1:2" x14ac:dyDescent="0.2">
      <c r="A1579" t="s">
        <v>1466</v>
      </c>
      <c r="B1579" t="s">
        <v>2538</v>
      </c>
    </row>
    <row r="1580" spans="1:2" x14ac:dyDescent="0.2">
      <c r="A1580" t="s">
        <v>1467</v>
      </c>
      <c r="B1580" t="s">
        <v>2538</v>
      </c>
    </row>
    <row r="1581" spans="1:2" x14ac:dyDescent="0.2">
      <c r="A1581" t="s">
        <v>1468</v>
      </c>
      <c r="B1581" t="s">
        <v>2538</v>
      </c>
    </row>
    <row r="1582" spans="1:2" x14ac:dyDescent="0.2">
      <c r="A1582" t="s">
        <v>1469</v>
      </c>
      <c r="B1582" t="s">
        <v>2538</v>
      </c>
    </row>
    <row r="1583" spans="1:2" x14ac:dyDescent="0.2">
      <c r="A1583" t="s">
        <v>1470</v>
      </c>
      <c r="B1583" t="s">
        <v>2538</v>
      </c>
    </row>
    <row r="1584" spans="1:2" x14ac:dyDescent="0.2">
      <c r="A1584" t="s">
        <v>1471</v>
      </c>
      <c r="B1584" t="s">
        <v>2538</v>
      </c>
    </row>
    <row r="1585" spans="1:2" x14ac:dyDescent="0.2">
      <c r="A1585" t="s">
        <v>1472</v>
      </c>
      <c r="B1585" t="s">
        <v>2538</v>
      </c>
    </row>
    <row r="1586" spans="1:2" x14ac:dyDescent="0.2">
      <c r="A1586" t="s">
        <v>1473</v>
      </c>
      <c r="B1586" t="s">
        <v>2538</v>
      </c>
    </row>
    <row r="1587" spans="1:2" x14ac:dyDescent="0.2">
      <c r="A1587" t="s">
        <v>1474</v>
      </c>
      <c r="B1587" t="s">
        <v>2538</v>
      </c>
    </row>
    <row r="1588" spans="1:2" x14ac:dyDescent="0.2">
      <c r="A1588" t="s">
        <v>1475</v>
      </c>
      <c r="B1588" t="s">
        <v>2538</v>
      </c>
    </row>
    <row r="1589" spans="1:2" x14ac:dyDescent="0.2">
      <c r="A1589" t="s">
        <v>1476</v>
      </c>
      <c r="B1589" t="s">
        <v>2538</v>
      </c>
    </row>
    <row r="1590" spans="1:2" x14ac:dyDescent="0.2">
      <c r="A1590" t="s">
        <v>1477</v>
      </c>
      <c r="B1590" t="s">
        <v>2538</v>
      </c>
    </row>
    <row r="1591" spans="1:2" x14ac:dyDescent="0.2">
      <c r="A1591" t="s">
        <v>1478</v>
      </c>
      <c r="B1591" t="s">
        <v>2538</v>
      </c>
    </row>
    <row r="1592" spans="1:2" x14ac:dyDescent="0.2">
      <c r="A1592" t="s">
        <v>1479</v>
      </c>
      <c r="B1592" t="s">
        <v>2538</v>
      </c>
    </row>
    <row r="1593" spans="1:2" x14ac:dyDescent="0.2">
      <c r="A1593" t="s">
        <v>1480</v>
      </c>
      <c r="B1593" t="s">
        <v>2538</v>
      </c>
    </row>
    <row r="1594" spans="1:2" x14ac:dyDescent="0.2">
      <c r="A1594" t="s">
        <v>1481</v>
      </c>
      <c r="B1594" t="s">
        <v>2538</v>
      </c>
    </row>
    <row r="1595" spans="1:2" x14ac:dyDescent="0.2">
      <c r="A1595" t="s">
        <v>1482</v>
      </c>
      <c r="B1595" t="s">
        <v>2538</v>
      </c>
    </row>
    <row r="1596" spans="1:2" x14ac:dyDescent="0.2">
      <c r="A1596" t="s">
        <v>1483</v>
      </c>
      <c r="B1596" t="s">
        <v>2538</v>
      </c>
    </row>
    <row r="1597" spans="1:2" x14ac:dyDescent="0.2">
      <c r="A1597" t="s">
        <v>1484</v>
      </c>
      <c r="B1597" t="s">
        <v>2538</v>
      </c>
    </row>
    <row r="1598" spans="1:2" x14ac:dyDescent="0.2">
      <c r="A1598" t="s">
        <v>1485</v>
      </c>
      <c r="B1598" t="s">
        <v>2538</v>
      </c>
    </row>
    <row r="1599" spans="1:2" x14ac:dyDescent="0.2">
      <c r="A1599" t="s">
        <v>1486</v>
      </c>
      <c r="B1599" t="s">
        <v>2538</v>
      </c>
    </row>
    <row r="1600" spans="1:2" x14ac:dyDescent="0.2">
      <c r="A1600" t="s">
        <v>1487</v>
      </c>
      <c r="B1600" t="s">
        <v>2538</v>
      </c>
    </row>
    <row r="1601" spans="1:2" x14ac:dyDescent="0.2">
      <c r="A1601" t="s">
        <v>1488</v>
      </c>
      <c r="B1601" t="s">
        <v>2538</v>
      </c>
    </row>
    <row r="1602" spans="1:2" x14ac:dyDescent="0.2">
      <c r="A1602" t="s">
        <v>1489</v>
      </c>
      <c r="B1602" t="s">
        <v>2538</v>
      </c>
    </row>
    <row r="1603" spans="1:2" x14ac:dyDescent="0.2">
      <c r="A1603" t="s">
        <v>1490</v>
      </c>
      <c r="B1603" t="s">
        <v>2538</v>
      </c>
    </row>
    <row r="1604" spans="1:2" x14ac:dyDescent="0.2">
      <c r="A1604" t="s">
        <v>1491</v>
      </c>
      <c r="B1604" t="s">
        <v>2538</v>
      </c>
    </row>
    <row r="1605" spans="1:2" x14ac:dyDescent="0.2">
      <c r="A1605" t="s">
        <v>1492</v>
      </c>
      <c r="B1605" t="s">
        <v>2538</v>
      </c>
    </row>
    <row r="1606" spans="1:2" x14ac:dyDescent="0.2">
      <c r="A1606" t="s">
        <v>1493</v>
      </c>
      <c r="B1606" t="s">
        <v>2538</v>
      </c>
    </row>
    <row r="1607" spans="1:2" x14ac:dyDescent="0.2">
      <c r="A1607" t="s">
        <v>1494</v>
      </c>
      <c r="B1607" t="s">
        <v>2538</v>
      </c>
    </row>
    <row r="1608" spans="1:2" x14ac:dyDescent="0.2">
      <c r="A1608" t="s">
        <v>1495</v>
      </c>
      <c r="B1608" t="s">
        <v>2538</v>
      </c>
    </row>
    <row r="1609" spans="1:2" x14ac:dyDescent="0.2">
      <c r="A1609" t="s">
        <v>1496</v>
      </c>
      <c r="B1609" t="s">
        <v>2538</v>
      </c>
    </row>
    <row r="1610" spans="1:2" x14ac:dyDescent="0.2">
      <c r="A1610" t="s">
        <v>1497</v>
      </c>
      <c r="B1610" t="s">
        <v>2538</v>
      </c>
    </row>
    <row r="1611" spans="1:2" x14ac:dyDescent="0.2">
      <c r="A1611" t="s">
        <v>1498</v>
      </c>
      <c r="B1611" t="s">
        <v>2538</v>
      </c>
    </row>
    <row r="1612" spans="1:2" x14ac:dyDescent="0.2">
      <c r="A1612" t="s">
        <v>1499</v>
      </c>
      <c r="B1612" t="s">
        <v>2538</v>
      </c>
    </row>
    <row r="1613" spans="1:2" x14ac:dyDescent="0.2">
      <c r="A1613" t="s">
        <v>1500</v>
      </c>
      <c r="B1613" t="s">
        <v>2538</v>
      </c>
    </row>
    <row r="1614" spans="1:2" x14ac:dyDescent="0.2">
      <c r="A1614" t="s">
        <v>1501</v>
      </c>
      <c r="B1614" t="s">
        <v>2538</v>
      </c>
    </row>
    <row r="1615" spans="1:2" x14ac:dyDescent="0.2">
      <c r="A1615" t="s">
        <v>1502</v>
      </c>
      <c r="B1615" t="s">
        <v>2538</v>
      </c>
    </row>
    <row r="1616" spans="1:2" x14ac:dyDescent="0.2">
      <c r="A1616" t="s">
        <v>1503</v>
      </c>
      <c r="B1616" t="s">
        <v>2538</v>
      </c>
    </row>
    <row r="1617" spans="1:2" x14ac:dyDescent="0.2">
      <c r="A1617" t="s">
        <v>1504</v>
      </c>
      <c r="B1617" t="s">
        <v>2538</v>
      </c>
    </row>
    <row r="1618" spans="1:2" x14ac:dyDescent="0.2">
      <c r="A1618" t="s">
        <v>1505</v>
      </c>
      <c r="B1618" t="s">
        <v>2538</v>
      </c>
    </row>
    <row r="1619" spans="1:2" x14ac:dyDescent="0.2">
      <c r="A1619" t="s">
        <v>1506</v>
      </c>
      <c r="B1619" t="s">
        <v>2538</v>
      </c>
    </row>
    <row r="1620" spans="1:2" x14ac:dyDescent="0.2">
      <c r="A1620" t="s">
        <v>1507</v>
      </c>
      <c r="B1620" t="s">
        <v>2538</v>
      </c>
    </row>
    <row r="1621" spans="1:2" x14ac:dyDescent="0.2">
      <c r="A1621" t="s">
        <v>1508</v>
      </c>
      <c r="B1621" t="s">
        <v>2538</v>
      </c>
    </row>
    <row r="1622" spans="1:2" x14ac:dyDescent="0.2">
      <c r="A1622" t="s">
        <v>1509</v>
      </c>
      <c r="B1622" t="s">
        <v>2538</v>
      </c>
    </row>
    <row r="1623" spans="1:2" x14ac:dyDescent="0.2">
      <c r="A1623" t="s">
        <v>1510</v>
      </c>
      <c r="B1623" t="s">
        <v>2538</v>
      </c>
    </row>
    <row r="1624" spans="1:2" x14ac:dyDescent="0.2">
      <c r="A1624" t="s">
        <v>1511</v>
      </c>
      <c r="B1624" t="s">
        <v>2538</v>
      </c>
    </row>
    <row r="1625" spans="1:2" x14ac:dyDescent="0.2">
      <c r="A1625" t="s">
        <v>1512</v>
      </c>
      <c r="B1625" t="s">
        <v>2538</v>
      </c>
    </row>
    <row r="1626" spans="1:2" x14ac:dyDescent="0.2">
      <c r="A1626" t="s">
        <v>1513</v>
      </c>
      <c r="B1626" t="s">
        <v>2538</v>
      </c>
    </row>
    <row r="1627" spans="1:2" x14ac:dyDescent="0.2">
      <c r="A1627" t="s">
        <v>1514</v>
      </c>
      <c r="B1627" t="s">
        <v>2538</v>
      </c>
    </row>
    <row r="1628" spans="1:2" x14ac:dyDescent="0.2">
      <c r="A1628" t="s">
        <v>1515</v>
      </c>
      <c r="B1628" t="s">
        <v>2538</v>
      </c>
    </row>
    <row r="1629" spans="1:2" x14ac:dyDescent="0.2">
      <c r="A1629" t="s">
        <v>1516</v>
      </c>
      <c r="B1629" t="s">
        <v>2538</v>
      </c>
    </row>
    <row r="1630" spans="1:2" x14ac:dyDescent="0.2">
      <c r="A1630" t="s">
        <v>1517</v>
      </c>
      <c r="B1630" t="s">
        <v>2538</v>
      </c>
    </row>
    <row r="1631" spans="1:2" x14ac:dyDescent="0.2">
      <c r="A1631" t="s">
        <v>1518</v>
      </c>
      <c r="B1631" t="s">
        <v>2538</v>
      </c>
    </row>
    <row r="1632" spans="1:2" x14ac:dyDescent="0.2">
      <c r="A1632" t="s">
        <v>1519</v>
      </c>
      <c r="B1632" t="s">
        <v>2538</v>
      </c>
    </row>
    <row r="1633" spans="1:2" x14ac:dyDescent="0.2">
      <c r="A1633" t="s">
        <v>1520</v>
      </c>
      <c r="B1633" t="s">
        <v>2538</v>
      </c>
    </row>
    <row r="1634" spans="1:2" x14ac:dyDescent="0.2">
      <c r="A1634" t="s">
        <v>1521</v>
      </c>
      <c r="B1634" t="s">
        <v>2538</v>
      </c>
    </row>
    <row r="1635" spans="1:2" x14ac:dyDescent="0.2">
      <c r="A1635" t="s">
        <v>1522</v>
      </c>
      <c r="B1635" t="s">
        <v>2538</v>
      </c>
    </row>
    <row r="1636" spans="1:2" x14ac:dyDescent="0.2">
      <c r="A1636" t="s">
        <v>1523</v>
      </c>
      <c r="B1636" t="s">
        <v>2538</v>
      </c>
    </row>
    <row r="1637" spans="1:2" x14ac:dyDescent="0.2">
      <c r="A1637" t="s">
        <v>1524</v>
      </c>
      <c r="B1637" t="s">
        <v>2538</v>
      </c>
    </row>
    <row r="1638" spans="1:2" x14ac:dyDescent="0.2">
      <c r="A1638" t="s">
        <v>1525</v>
      </c>
      <c r="B1638" t="s">
        <v>2538</v>
      </c>
    </row>
    <row r="1639" spans="1:2" x14ac:dyDescent="0.2">
      <c r="A1639" t="s">
        <v>1526</v>
      </c>
      <c r="B1639" t="s">
        <v>2538</v>
      </c>
    </row>
    <row r="1640" spans="1:2" x14ac:dyDescent="0.2">
      <c r="A1640" t="s">
        <v>1527</v>
      </c>
      <c r="B1640" t="s">
        <v>2538</v>
      </c>
    </row>
    <row r="1641" spans="1:2" x14ac:dyDescent="0.2">
      <c r="A1641" t="s">
        <v>1528</v>
      </c>
      <c r="B1641" t="s">
        <v>2538</v>
      </c>
    </row>
    <row r="1642" spans="1:2" x14ac:dyDescent="0.2">
      <c r="A1642" t="s">
        <v>1529</v>
      </c>
      <c r="B1642" t="s">
        <v>2538</v>
      </c>
    </row>
    <row r="1643" spans="1:2" x14ac:dyDescent="0.2">
      <c r="A1643" t="s">
        <v>1530</v>
      </c>
      <c r="B1643" t="s">
        <v>2538</v>
      </c>
    </row>
    <row r="1644" spans="1:2" x14ac:dyDescent="0.2">
      <c r="A1644" t="s">
        <v>1531</v>
      </c>
      <c r="B1644" t="s">
        <v>2538</v>
      </c>
    </row>
    <row r="1645" spans="1:2" x14ac:dyDescent="0.2">
      <c r="A1645" t="s">
        <v>1532</v>
      </c>
      <c r="B1645" t="s">
        <v>2538</v>
      </c>
    </row>
    <row r="1646" spans="1:2" x14ac:dyDescent="0.2">
      <c r="A1646" t="s">
        <v>1533</v>
      </c>
      <c r="B1646" t="s">
        <v>2538</v>
      </c>
    </row>
    <row r="1647" spans="1:2" x14ac:dyDescent="0.2">
      <c r="A1647" t="s">
        <v>1534</v>
      </c>
      <c r="B1647" t="s">
        <v>2538</v>
      </c>
    </row>
    <row r="1648" spans="1:2" x14ac:dyDescent="0.2">
      <c r="A1648" t="s">
        <v>1535</v>
      </c>
      <c r="B1648" t="s">
        <v>2538</v>
      </c>
    </row>
    <row r="1649" spans="1:2" x14ac:dyDescent="0.2">
      <c r="A1649" t="s">
        <v>1536</v>
      </c>
      <c r="B1649" t="s">
        <v>2538</v>
      </c>
    </row>
    <row r="1650" spans="1:2" x14ac:dyDescent="0.2">
      <c r="A1650" t="s">
        <v>1537</v>
      </c>
      <c r="B1650" t="s">
        <v>2538</v>
      </c>
    </row>
    <row r="1651" spans="1:2" x14ac:dyDescent="0.2">
      <c r="A1651" t="s">
        <v>1538</v>
      </c>
      <c r="B1651" t="s">
        <v>2538</v>
      </c>
    </row>
    <row r="1652" spans="1:2" x14ac:dyDescent="0.2">
      <c r="A1652" t="s">
        <v>1539</v>
      </c>
      <c r="B1652" t="s">
        <v>2538</v>
      </c>
    </row>
    <row r="1653" spans="1:2" x14ac:dyDescent="0.2">
      <c r="A1653" t="s">
        <v>1540</v>
      </c>
      <c r="B1653" t="s">
        <v>2538</v>
      </c>
    </row>
    <row r="1654" spans="1:2" x14ac:dyDescent="0.2">
      <c r="A1654" t="s">
        <v>1541</v>
      </c>
      <c r="B1654" t="s">
        <v>2538</v>
      </c>
    </row>
    <row r="1655" spans="1:2" x14ac:dyDescent="0.2">
      <c r="A1655" t="s">
        <v>1542</v>
      </c>
      <c r="B1655" t="s">
        <v>2538</v>
      </c>
    </row>
    <row r="1656" spans="1:2" x14ac:dyDescent="0.2">
      <c r="A1656" t="s">
        <v>1543</v>
      </c>
      <c r="B1656" t="s">
        <v>2538</v>
      </c>
    </row>
    <row r="1657" spans="1:2" x14ac:dyDescent="0.2">
      <c r="A1657" t="s">
        <v>1544</v>
      </c>
      <c r="B1657" t="s">
        <v>2538</v>
      </c>
    </row>
    <row r="1658" spans="1:2" x14ac:dyDescent="0.2">
      <c r="A1658" t="s">
        <v>1545</v>
      </c>
      <c r="B1658" t="s">
        <v>2538</v>
      </c>
    </row>
    <row r="1659" spans="1:2" x14ac:dyDescent="0.2">
      <c r="A1659" t="s">
        <v>1546</v>
      </c>
      <c r="B1659" t="s">
        <v>2538</v>
      </c>
    </row>
    <row r="1660" spans="1:2" x14ac:dyDescent="0.2">
      <c r="A1660" t="s">
        <v>1547</v>
      </c>
      <c r="B1660" t="s">
        <v>2538</v>
      </c>
    </row>
    <row r="1661" spans="1:2" x14ac:dyDescent="0.2">
      <c r="A1661" t="s">
        <v>1548</v>
      </c>
      <c r="B1661" t="s">
        <v>2538</v>
      </c>
    </row>
    <row r="1662" spans="1:2" x14ac:dyDescent="0.2">
      <c r="A1662" t="s">
        <v>1549</v>
      </c>
      <c r="B1662" t="s">
        <v>2538</v>
      </c>
    </row>
    <row r="1663" spans="1:2" x14ac:dyDescent="0.2">
      <c r="A1663" t="s">
        <v>1550</v>
      </c>
      <c r="B1663" t="s">
        <v>2538</v>
      </c>
    </row>
    <row r="1664" spans="1:2" x14ac:dyDescent="0.2">
      <c r="A1664" t="s">
        <v>1551</v>
      </c>
      <c r="B1664" t="s">
        <v>2538</v>
      </c>
    </row>
    <row r="1665" spans="1:2" x14ac:dyDescent="0.2">
      <c r="A1665" t="s">
        <v>1552</v>
      </c>
      <c r="B1665" t="s">
        <v>2538</v>
      </c>
    </row>
    <row r="1666" spans="1:2" x14ac:dyDescent="0.2">
      <c r="A1666" t="s">
        <v>1553</v>
      </c>
      <c r="B1666" t="s">
        <v>2538</v>
      </c>
    </row>
    <row r="1667" spans="1:2" x14ac:dyDescent="0.2">
      <c r="A1667" t="s">
        <v>1554</v>
      </c>
      <c r="B1667" t="s">
        <v>2538</v>
      </c>
    </row>
    <row r="1668" spans="1:2" x14ac:dyDescent="0.2">
      <c r="A1668" t="s">
        <v>1555</v>
      </c>
      <c r="B1668" t="s">
        <v>2538</v>
      </c>
    </row>
    <row r="1669" spans="1:2" x14ac:dyDescent="0.2">
      <c r="A1669" t="s">
        <v>1556</v>
      </c>
      <c r="B1669" t="s">
        <v>2538</v>
      </c>
    </row>
    <row r="1670" spans="1:2" x14ac:dyDescent="0.2">
      <c r="A1670" t="s">
        <v>1557</v>
      </c>
      <c r="B1670" t="s">
        <v>2538</v>
      </c>
    </row>
    <row r="1671" spans="1:2" x14ac:dyDescent="0.2">
      <c r="A1671" t="s">
        <v>1558</v>
      </c>
      <c r="B1671" t="s">
        <v>2538</v>
      </c>
    </row>
    <row r="1672" spans="1:2" x14ac:dyDescent="0.2">
      <c r="A1672" t="s">
        <v>1559</v>
      </c>
      <c r="B1672" t="s">
        <v>2538</v>
      </c>
    </row>
    <row r="1673" spans="1:2" x14ac:dyDescent="0.2">
      <c r="A1673" t="s">
        <v>1560</v>
      </c>
      <c r="B1673" t="s">
        <v>2538</v>
      </c>
    </row>
    <row r="1674" spans="1:2" x14ac:dyDescent="0.2">
      <c r="A1674" t="s">
        <v>1561</v>
      </c>
      <c r="B1674" t="s">
        <v>2538</v>
      </c>
    </row>
    <row r="1675" spans="1:2" x14ac:dyDescent="0.2">
      <c r="A1675" t="s">
        <v>1562</v>
      </c>
      <c r="B1675" t="s">
        <v>2538</v>
      </c>
    </row>
    <row r="1676" spans="1:2" x14ac:dyDescent="0.2">
      <c r="A1676" t="s">
        <v>1563</v>
      </c>
      <c r="B1676" t="s">
        <v>2538</v>
      </c>
    </row>
    <row r="1677" spans="1:2" x14ac:dyDescent="0.2">
      <c r="A1677" t="s">
        <v>1564</v>
      </c>
      <c r="B1677" t="s">
        <v>2538</v>
      </c>
    </row>
    <row r="1678" spans="1:2" x14ac:dyDescent="0.2">
      <c r="A1678" t="s">
        <v>1565</v>
      </c>
      <c r="B1678" t="s">
        <v>2538</v>
      </c>
    </row>
    <row r="1679" spans="1:2" x14ac:dyDescent="0.2">
      <c r="A1679" t="s">
        <v>1566</v>
      </c>
      <c r="B1679" t="s">
        <v>2538</v>
      </c>
    </row>
    <row r="1680" spans="1:2" x14ac:dyDescent="0.2">
      <c r="A1680" t="s">
        <v>1567</v>
      </c>
      <c r="B1680" t="s">
        <v>2538</v>
      </c>
    </row>
    <row r="1681" spans="1:2" x14ac:dyDescent="0.2">
      <c r="A1681" t="s">
        <v>1568</v>
      </c>
      <c r="B1681" t="s">
        <v>2538</v>
      </c>
    </row>
    <row r="1682" spans="1:2" x14ac:dyDescent="0.2">
      <c r="A1682" t="s">
        <v>1569</v>
      </c>
      <c r="B1682" t="s">
        <v>2538</v>
      </c>
    </row>
    <row r="1683" spans="1:2" x14ac:dyDescent="0.2">
      <c r="A1683" t="s">
        <v>1570</v>
      </c>
      <c r="B1683" t="s">
        <v>2538</v>
      </c>
    </row>
    <row r="1684" spans="1:2" x14ac:dyDescent="0.2">
      <c r="A1684" t="s">
        <v>1571</v>
      </c>
      <c r="B1684" t="s">
        <v>2538</v>
      </c>
    </row>
    <row r="1685" spans="1:2" x14ac:dyDescent="0.2">
      <c r="A1685" t="s">
        <v>1572</v>
      </c>
      <c r="B1685" t="s">
        <v>2538</v>
      </c>
    </row>
    <row r="1686" spans="1:2" x14ac:dyDescent="0.2">
      <c r="A1686" t="s">
        <v>1573</v>
      </c>
      <c r="B1686" t="s">
        <v>2538</v>
      </c>
    </row>
    <row r="1687" spans="1:2" x14ac:dyDescent="0.2">
      <c r="A1687" t="s">
        <v>1574</v>
      </c>
      <c r="B1687" t="s">
        <v>2538</v>
      </c>
    </row>
    <row r="1688" spans="1:2" x14ac:dyDescent="0.2">
      <c r="A1688" t="s">
        <v>1575</v>
      </c>
      <c r="B1688" t="s">
        <v>2538</v>
      </c>
    </row>
    <row r="1689" spans="1:2" x14ac:dyDescent="0.2">
      <c r="A1689" t="s">
        <v>1576</v>
      </c>
      <c r="B1689" t="s">
        <v>2538</v>
      </c>
    </row>
    <row r="1690" spans="1:2" x14ac:dyDescent="0.2">
      <c r="A1690" t="s">
        <v>1577</v>
      </c>
      <c r="B1690" t="s">
        <v>2538</v>
      </c>
    </row>
    <row r="1691" spans="1:2" x14ac:dyDescent="0.2">
      <c r="A1691" t="s">
        <v>1578</v>
      </c>
      <c r="B1691" t="s">
        <v>2538</v>
      </c>
    </row>
    <row r="1692" spans="1:2" x14ac:dyDescent="0.2">
      <c r="A1692" t="s">
        <v>1579</v>
      </c>
      <c r="B1692" t="s">
        <v>2538</v>
      </c>
    </row>
    <row r="1693" spans="1:2" x14ac:dyDescent="0.2">
      <c r="A1693" t="s">
        <v>1580</v>
      </c>
      <c r="B1693" t="s">
        <v>2538</v>
      </c>
    </row>
    <row r="1694" spans="1:2" x14ac:dyDescent="0.2">
      <c r="A1694" t="s">
        <v>1581</v>
      </c>
      <c r="B1694" t="s">
        <v>2538</v>
      </c>
    </row>
    <row r="1695" spans="1:2" x14ac:dyDescent="0.2">
      <c r="A1695" t="s">
        <v>1582</v>
      </c>
      <c r="B1695" t="s">
        <v>2538</v>
      </c>
    </row>
    <row r="1696" spans="1:2" x14ac:dyDescent="0.2">
      <c r="A1696" t="s">
        <v>1583</v>
      </c>
      <c r="B1696" t="s">
        <v>2538</v>
      </c>
    </row>
    <row r="1697" spans="1:2" x14ac:dyDescent="0.2">
      <c r="A1697" t="s">
        <v>1584</v>
      </c>
      <c r="B1697" t="s">
        <v>2538</v>
      </c>
    </row>
    <row r="1698" spans="1:2" x14ac:dyDescent="0.2">
      <c r="A1698" t="s">
        <v>1585</v>
      </c>
      <c r="B1698" t="s">
        <v>2538</v>
      </c>
    </row>
    <row r="1699" spans="1:2" x14ac:dyDescent="0.2">
      <c r="A1699" t="s">
        <v>1586</v>
      </c>
      <c r="B1699" t="s">
        <v>2538</v>
      </c>
    </row>
    <row r="1700" spans="1:2" x14ac:dyDescent="0.2">
      <c r="A1700" t="s">
        <v>1587</v>
      </c>
      <c r="B1700" t="s">
        <v>2538</v>
      </c>
    </row>
    <row r="1701" spans="1:2" x14ac:dyDescent="0.2">
      <c r="A1701" t="s">
        <v>1588</v>
      </c>
      <c r="B1701" t="s">
        <v>2538</v>
      </c>
    </row>
    <row r="1702" spans="1:2" x14ac:dyDescent="0.2">
      <c r="A1702" t="s">
        <v>1589</v>
      </c>
      <c r="B1702" t="s">
        <v>2538</v>
      </c>
    </row>
    <row r="1703" spans="1:2" x14ac:dyDescent="0.2">
      <c r="A1703" t="s">
        <v>1590</v>
      </c>
      <c r="B1703" t="s">
        <v>2538</v>
      </c>
    </row>
    <row r="1704" spans="1:2" x14ac:dyDescent="0.2">
      <c r="A1704" t="s">
        <v>1591</v>
      </c>
      <c r="B1704" t="s">
        <v>2538</v>
      </c>
    </row>
    <row r="1705" spans="1:2" x14ac:dyDescent="0.2">
      <c r="A1705" t="s">
        <v>1592</v>
      </c>
      <c r="B1705" t="s">
        <v>2538</v>
      </c>
    </row>
    <row r="1706" spans="1:2" x14ac:dyDescent="0.2">
      <c r="A1706" t="s">
        <v>1593</v>
      </c>
      <c r="B1706" t="s">
        <v>2538</v>
      </c>
    </row>
    <row r="1707" spans="1:2" x14ac:dyDescent="0.2">
      <c r="A1707" t="s">
        <v>1594</v>
      </c>
      <c r="B1707" t="s">
        <v>2538</v>
      </c>
    </row>
    <row r="1708" spans="1:2" x14ac:dyDescent="0.2">
      <c r="A1708" t="s">
        <v>1595</v>
      </c>
      <c r="B1708" t="s">
        <v>2538</v>
      </c>
    </row>
    <row r="1709" spans="1:2" x14ac:dyDescent="0.2">
      <c r="A1709" t="s">
        <v>1596</v>
      </c>
      <c r="B1709" t="s">
        <v>2538</v>
      </c>
    </row>
    <row r="1710" spans="1:2" x14ac:dyDescent="0.2">
      <c r="A1710" t="s">
        <v>1597</v>
      </c>
      <c r="B1710" t="s">
        <v>2538</v>
      </c>
    </row>
    <row r="1711" spans="1:2" x14ac:dyDescent="0.2">
      <c r="A1711" t="s">
        <v>1598</v>
      </c>
      <c r="B1711" t="s">
        <v>2538</v>
      </c>
    </row>
    <row r="1712" spans="1:2" x14ac:dyDescent="0.2">
      <c r="A1712" t="s">
        <v>1599</v>
      </c>
      <c r="B1712" t="s">
        <v>2538</v>
      </c>
    </row>
    <row r="1713" spans="1:2" x14ac:dyDescent="0.2">
      <c r="A1713" t="s">
        <v>1600</v>
      </c>
      <c r="B1713" t="s">
        <v>2538</v>
      </c>
    </row>
    <row r="1714" spans="1:2" x14ac:dyDescent="0.2">
      <c r="A1714" t="s">
        <v>1601</v>
      </c>
      <c r="B1714" t="s">
        <v>2538</v>
      </c>
    </row>
    <row r="1715" spans="1:2" x14ac:dyDescent="0.2">
      <c r="A1715" t="s">
        <v>1602</v>
      </c>
      <c r="B1715" t="s">
        <v>2538</v>
      </c>
    </row>
    <row r="1716" spans="1:2" x14ac:dyDescent="0.2">
      <c r="A1716" t="s">
        <v>1603</v>
      </c>
      <c r="B1716" t="s">
        <v>2538</v>
      </c>
    </row>
    <row r="1717" spans="1:2" x14ac:dyDescent="0.2">
      <c r="A1717" t="s">
        <v>1604</v>
      </c>
      <c r="B1717" t="s">
        <v>2538</v>
      </c>
    </row>
    <row r="1718" spans="1:2" x14ac:dyDescent="0.2">
      <c r="A1718" t="s">
        <v>1605</v>
      </c>
      <c r="B1718" t="s">
        <v>2538</v>
      </c>
    </row>
    <row r="1719" spans="1:2" x14ac:dyDescent="0.2">
      <c r="A1719" t="s">
        <v>1606</v>
      </c>
      <c r="B1719" t="s">
        <v>2538</v>
      </c>
    </row>
    <row r="1720" spans="1:2" x14ac:dyDescent="0.2">
      <c r="A1720" t="s">
        <v>1607</v>
      </c>
      <c r="B1720" t="s">
        <v>2538</v>
      </c>
    </row>
    <row r="1721" spans="1:2" x14ac:dyDescent="0.2">
      <c r="A1721" t="s">
        <v>1608</v>
      </c>
      <c r="B1721" t="s">
        <v>2538</v>
      </c>
    </row>
    <row r="1722" spans="1:2" x14ac:dyDescent="0.2">
      <c r="A1722" t="s">
        <v>1609</v>
      </c>
      <c r="B1722" t="s">
        <v>2538</v>
      </c>
    </row>
    <row r="1723" spans="1:2" x14ac:dyDescent="0.2">
      <c r="A1723" t="s">
        <v>1610</v>
      </c>
      <c r="B1723" t="s">
        <v>2538</v>
      </c>
    </row>
    <row r="1724" spans="1:2" x14ac:dyDescent="0.2">
      <c r="A1724" t="s">
        <v>1611</v>
      </c>
      <c r="B1724" t="s">
        <v>2538</v>
      </c>
    </row>
    <row r="1725" spans="1:2" x14ac:dyDescent="0.2">
      <c r="A1725" t="s">
        <v>1612</v>
      </c>
      <c r="B1725" t="s">
        <v>2538</v>
      </c>
    </row>
    <row r="1726" spans="1:2" x14ac:dyDescent="0.2">
      <c r="A1726" t="s">
        <v>1613</v>
      </c>
      <c r="B1726" t="s">
        <v>2538</v>
      </c>
    </row>
    <row r="1727" spans="1:2" x14ac:dyDescent="0.2">
      <c r="A1727" t="s">
        <v>1614</v>
      </c>
      <c r="B1727" t="s">
        <v>2538</v>
      </c>
    </row>
    <row r="1728" spans="1:2" x14ac:dyDescent="0.2">
      <c r="A1728" t="s">
        <v>1615</v>
      </c>
      <c r="B1728" t="s">
        <v>2538</v>
      </c>
    </row>
    <row r="1729" spans="1:2" x14ac:dyDescent="0.2">
      <c r="A1729" t="s">
        <v>1616</v>
      </c>
      <c r="B1729" t="s">
        <v>2538</v>
      </c>
    </row>
    <row r="1730" spans="1:2" x14ac:dyDescent="0.2">
      <c r="A1730" t="s">
        <v>1617</v>
      </c>
      <c r="B1730" t="s">
        <v>2538</v>
      </c>
    </row>
    <row r="1731" spans="1:2" x14ac:dyDescent="0.2">
      <c r="A1731" t="s">
        <v>1618</v>
      </c>
      <c r="B1731" t="s">
        <v>2538</v>
      </c>
    </row>
    <row r="1732" spans="1:2" x14ac:dyDescent="0.2">
      <c r="A1732" t="s">
        <v>1619</v>
      </c>
      <c r="B1732" t="s">
        <v>2538</v>
      </c>
    </row>
    <row r="1733" spans="1:2" x14ac:dyDescent="0.2">
      <c r="A1733" t="s">
        <v>1620</v>
      </c>
      <c r="B1733" t="s">
        <v>2538</v>
      </c>
    </row>
    <row r="1734" spans="1:2" x14ac:dyDescent="0.2">
      <c r="A1734" t="s">
        <v>1621</v>
      </c>
      <c r="B1734" t="s">
        <v>2538</v>
      </c>
    </row>
    <row r="1735" spans="1:2" x14ac:dyDescent="0.2">
      <c r="A1735" t="s">
        <v>1622</v>
      </c>
      <c r="B1735" t="s">
        <v>2538</v>
      </c>
    </row>
    <row r="1736" spans="1:2" x14ac:dyDescent="0.2">
      <c r="A1736" t="s">
        <v>1623</v>
      </c>
      <c r="B1736" t="s">
        <v>2538</v>
      </c>
    </row>
    <row r="1737" spans="1:2" x14ac:dyDescent="0.2">
      <c r="A1737" t="s">
        <v>1624</v>
      </c>
      <c r="B1737" t="s">
        <v>2538</v>
      </c>
    </row>
    <row r="1738" spans="1:2" x14ac:dyDescent="0.2">
      <c r="A1738" t="s">
        <v>1625</v>
      </c>
      <c r="B1738" t="s">
        <v>2538</v>
      </c>
    </row>
    <row r="1739" spans="1:2" x14ac:dyDescent="0.2">
      <c r="A1739" t="s">
        <v>1626</v>
      </c>
      <c r="B1739" t="s">
        <v>2538</v>
      </c>
    </row>
    <row r="1740" spans="1:2" x14ac:dyDescent="0.2">
      <c r="A1740" t="s">
        <v>1627</v>
      </c>
      <c r="B1740" t="s">
        <v>2538</v>
      </c>
    </row>
    <row r="1741" spans="1:2" x14ac:dyDescent="0.2">
      <c r="A1741" t="s">
        <v>1628</v>
      </c>
      <c r="B1741" t="s">
        <v>2538</v>
      </c>
    </row>
    <row r="1742" spans="1:2" x14ac:dyDescent="0.2">
      <c r="A1742" t="s">
        <v>1629</v>
      </c>
      <c r="B1742" t="s">
        <v>2538</v>
      </c>
    </row>
    <row r="1743" spans="1:2" x14ac:dyDescent="0.2">
      <c r="A1743" t="s">
        <v>1630</v>
      </c>
      <c r="B1743" t="s">
        <v>2538</v>
      </c>
    </row>
    <row r="1744" spans="1:2" x14ac:dyDescent="0.2">
      <c r="A1744" t="s">
        <v>1631</v>
      </c>
      <c r="B1744" t="s">
        <v>2538</v>
      </c>
    </row>
    <row r="1745" spans="1:2" x14ac:dyDescent="0.2">
      <c r="A1745" t="s">
        <v>1632</v>
      </c>
      <c r="B1745" t="s">
        <v>2538</v>
      </c>
    </row>
    <row r="1746" spans="1:2" x14ac:dyDescent="0.2">
      <c r="A1746" t="s">
        <v>1633</v>
      </c>
      <c r="B1746" t="s">
        <v>2538</v>
      </c>
    </row>
    <row r="1747" spans="1:2" x14ac:dyDescent="0.2">
      <c r="A1747" t="s">
        <v>1634</v>
      </c>
      <c r="B1747" t="s">
        <v>2538</v>
      </c>
    </row>
    <row r="1748" spans="1:2" x14ac:dyDescent="0.2">
      <c r="A1748" t="s">
        <v>1635</v>
      </c>
      <c r="B1748" t="s">
        <v>2538</v>
      </c>
    </row>
    <row r="1749" spans="1:2" x14ac:dyDescent="0.2">
      <c r="A1749" t="s">
        <v>1636</v>
      </c>
      <c r="B1749" t="s">
        <v>2538</v>
      </c>
    </row>
    <row r="1750" spans="1:2" x14ac:dyDescent="0.2">
      <c r="A1750" t="s">
        <v>1637</v>
      </c>
      <c r="B1750" t="s">
        <v>2538</v>
      </c>
    </row>
    <row r="1751" spans="1:2" x14ac:dyDescent="0.2">
      <c r="A1751" t="s">
        <v>1638</v>
      </c>
      <c r="B1751" t="s">
        <v>2538</v>
      </c>
    </row>
    <row r="1752" spans="1:2" x14ac:dyDescent="0.2">
      <c r="A1752" t="s">
        <v>1639</v>
      </c>
      <c r="B1752" t="s">
        <v>2538</v>
      </c>
    </row>
    <row r="1753" spans="1:2" x14ac:dyDescent="0.2">
      <c r="A1753" t="s">
        <v>1640</v>
      </c>
      <c r="B1753" t="s">
        <v>2538</v>
      </c>
    </row>
    <row r="1754" spans="1:2" x14ac:dyDescent="0.2">
      <c r="A1754" t="s">
        <v>1641</v>
      </c>
      <c r="B1754" t="s">
        <v>2538</v>
      </c>
    </row>
    <row r="1755" spans="1:2" x14ac:dyDescent="0.2">
      <c r="A1755" t="s">
        <v>1642</v>
      </c>
      <c r="B1755" t="s">
        <v>2538</v>
      </c>
    </row>
    <row r="1756" spans="1:2" x14ac:dyDescent="0.2">
      <c r="A1756" t="s">
        <v>1643</v>
      </c>
      <c r="B1756" t="s">
        <v>2538</v>
      </c>
    </row>
    <row r="1757" spans="1:2" x14ac:dyDescent="0.2">
      <c r="A1757" t="s">
        <v>1644</v>
      </c>
      <c r="B1757" t="s">
        <v>2538</v>
      </c>
    </row>
    <row r="1758" spans="1:2" x14ac:dyDescent="0.2">
      <c r="A1758" t="s">
        <v>1645</v>
      </c>
      <c r="B1758" t="s">
        <v>2538</v>
      </c>
    </row>
    <row r="1759" spans="1:2" x14ac:dyDescent="0.2">
      <c r="A1759" t="s">
        <v>1646</v>
      </c>
      <c r="B1759" t="s">
        <v>2538</v>
      </c>
    </row>
    <row r="1760" spans="1:2" x14ac:dyDescent="0.2">
      <c r="A1760" t="s">
        <v>1647</v>
      </c>
      <c r="B1760" t="s">
        <v>2538</v>
      </c>
    </row>
    <row r="1761" spans="1:2" x14ac:dyDescent="0.2">
      <c r="A1761" t="s">
        <v>1648</v>
      </c>
      <c r="B1761" t="s">
        <v>2538</v>
      </c>
    </row>
    <row r="1762" spans="1:2" x14ac:dyDescent="0.2">
      <c r="A1762" t="s">
        <v>1649</v>
      </c>
      <c r="B1762" t="s">
        <v>2538</v>
      </c>
    </row>
    <row r="1763" spans="1:2" x14ac:dyDescent="0.2">
      <c r="A1763" t="s">
        <v>1650</v>
      </c>
      <c r="B1763" t="s">
        <v>2538</v>
      </c>
    </row>
    <row r="1764" spans="1:2" x14ac:dyDescent="0.2">
      <c r="A1764" t="s">
        <v>1651</v>
      </c>
      <c r="B1764" t="s">
        <v>2538</v>
      </c>
    </row>
    <row r="1765" spans="1:2" x14ac:dyDescent="0.2">
      <c r="A1765" t="s">
        <v>1652</v>
      </c>
      <c r="B1765" t="s">
        <v>2538</v>
      </c>
    </row>
    <row r="1766" spans="1:2" x14ac:dyDescent="0.2">
      <c r="A1766" t="s">
        <v>1653</v>
      </c>
      <c r="B1766" t="s">
        <v>2538</v>
      </c>
    </row>
    <row r="1767" spans="1:2" x14ac:dyDescent="0.2">
      <c r="A1767" t="s">
        <v>1654</v>
      </c>
      <c r="B1767" t="s">
        <v>2538</v>
      </c>
    </row>
    <row r="1768" spans="1:2" x14ac:dyDescent="0.2">
      <c r="A1768" t="s">
        <v>1655</v>
      </c>
      <c r="B1768" t="s">
        <v>2538</v>
      </c>
    </row>
    <row r="1769" spans="1:2" x14ac:dyDescent="0.2">
      <c r="A1769" t="s">
        <v>1656</v>
      </c>
      <c r="B1769" t="s">
        <v>2538</v>
      </c>
    </row>
    <row r="1770" spans="1:2" x14ac:dyDescent="0.2">
      <c r="A1770" t="s">
        <v>1657</v>
      </c>
      <c r="B1770" t="s">
        <v>2538</v>
      </c>
    </row>
    <row r="1771" spans="1:2" x14ac:dyDescent="0.2">
      <c r="A1771" t="s">
        <v>1658</v>
      </c>
      <c r="B1771" t="s">
        <v>2538</v>
      </c>
    </row>
    <row r="1772" spans="1:2" x14ac:dyDescent="0.2">
      <c r="A1772" t="s">
        <v>1659</v>
      </c>
      <c r="B1772" t="s">
        <v>2538</v>
      </c>
    </row>
    <row r="1773" spans="1:2" x14ac:dyDescent="0.2">
      <c r="A1773" t="s">
        <v>1660</v>
      </c>
      <c r="B1773" t="s">
        <v>2538</v>
      </c>
    </row>
    <row r="1774" spans="1:2" x14ac:dyDescent="0.2">
      <c r="A1774" t="s">
        <v>1661</v>
      </c>
      <c r="B1774" t="s">
        <v>2538</v>
      </c>
    </row>
    <row r="1775" spans="1:2" x14ac:dyDescent="0.2">
      <c r="A1775" t="s">
        <v>1662</v>
      </c>
      <c r="B1775" t="s">
        <v>2538</v>
      </c>
    </row>
    <row r="1776" spans="1:2" x14ac:dyDescent="0.2">
      <c r="A1776" t="s">
        <v>1663</v>
      </c>
      <c r="B1776" t="s">
        <v>2538</v>
      </c>
    </row>
    <row r="1777" spans="1:2" x14ac:dyDescent="0.2">
      <c r="A1777" t="s">
        <v>1664</v>
      </c>
      <c r="B1777" t="s">
        <v>2538</v>
      </c>
    </row>
    <row r="1778" spans="1:2" x14ac:dyDescent="0.2">
      <c r="A1778" t="s">
        <v>1665</v>
      </c>
      <c r="B1778" t="s">
        <v>2538</v>
      </c>
    </row>
    <row r="1779" spans="1:2" x14ac:dyDescent="0.2">
      <c r="A1779" t="s">
        <v>1666</v>
      </c>
      <c r="B1779" t="s">
        <v>2538</v>
      </c>
    </row>
    <row r="1780" spans="1:2" x14ac:dyDescent="0.2">
      <c r="A1780" t="s">
        <v>1667</v>
      </c>
      <c r="B1780" t="s">
        <v>2538</v>
      </c>
    </row>
    <row r="1781" spans="1:2" x14ac:dyDescent="0.2">
      <c r="A1781" t="s">
        <v>1668</v>
      </c>
      <c r="B1781" t="s">
        <v>2538</v>
      </c>
    </row>
    <row r="1782" spans="1:2" x14ac:dyDescent="0.2">
      <c r="A1782" t="s">
        <v>1669</v>
      </c>
      <c r="B1782" t="s">
        <v>2538</v>
      </c>
    </row>
    <row r="1783" spans="1:2" x14ac:dyDescent="0.2">
      <c r="A1783" t="s">
        <v>1670</v>
      </c>
      <c r="B1783" t="s">
        <v>2538</v>
      </c>
    </row>
    <row r="1784" spans="1:2" x14ac:dyDescent="0.2">
      <c r="A1784" t="s">
        <v>1671</v>
      </c>
      <c r="B1784" t="s">
        <v>2538</v>
      </c>
    </row>
    <row r="1785" spans="1:2" x14ac:dyDescent="0.2">
      <c r="A1785" t="s">
        <v>1672</v>
      </c>
      <c r="B1785" t="s">
        <v>2538</v>
      </c>
    </row>
    <row r="1786" spans="1:2" x14ac:dyDescent="0.2">
      <c r="A1786" t="s">
        <v>1673</v>
      </c>
      <c r="B1786" t="s">
        <v>2538</v>
      </c>
    </row>
    <row r="1787" spans="1:2" x14ac:dyDescent="0.2">
      <c r="A1787" t="s">
        <v>1674</v>
      </c>
      <c r="B1787" t="s">
        <v>2538</v>
      </c>
    </row>
    <row r="1788" spans="1:2" x14ac:dyDescent="0.2">
      <c r="A1788" t="s">
        <v>1675</v>
      </c>
      <c r="B1788" t="s">
        <v>2538</v>
      </c>
    </row>
    <row r="1789" spans="1:2" x14ac:dyDescent="0.2">
      <c r="A1789" t="s">
        <v>1676</v>
      </c>
      <c r="B1789" t="s">
        <v>2538</v>
      </c>
    </row>
    <row r="1790" spans="1:2" x14ac:dyDescent="0.2">
      <c r="A1790" t="s">
        <v>1677</v>
      </c>
      <c r="B1790" t="s">
        <v>2538</v>
      </c>
    </row>
    <row r="1791" spans="1:2" x14ac:dyDescent="0.2">
      <c r="A1791" t="s">
        <v>1678</v>
      </c>
      <c r="B1791" t="s">
        <v>2538</v>
      </c>
    </row>
    <row r="1792" spans="1:2" x14ac:dyDescent="0.2">
      <c r="A1792" t="s">
        <v>1679</v>
      </c>
      <c r="B1792" t="s">
        <v>2538</v>
      </c>
    </row>
    <row r="1793" spans="1:2" x14ac:dyDescent="0.2">
      <c r="A1793" t="s">
        <v>1680</v>
      </c>
      <c r="B1793" t="s">
        <v>2538</v>
      </c>
    </row>
    <row r="1794" spans="1:2" x14ac:dyDescent="0.2">
      <c r="A1794" t="s">
        <v>1681</v>
      </c>
      <c r="B1794" t="s">
        <v>2538</v>
      </c>
    </row>
    <row r="1795" spans="1:2" x14ac:dyDescent="0.2">
      <c r="A1795" t="s">
        <v>1682</v>
      </c>
      <c r="B1795" t="s">
        <v>2538</v>
      </c>
    </row>
    <row r="1796" spans="1:2" x14ac:dyDescent="0.2">
      <c r="A1796" t="s">
        <v>1683</v>
      </c>
      <c r="B1796" t="s">
        <v>2538</v>
      </c>
    </row>
    <row r="1797" spans="1:2" x14ac:dyDescent="0.2">
      <c r="A1797" t="s">
        <v>1684</v>
      </c>
      <c r="B1797" t="s">
        <v>2538</v>
      </c>
    </row>
    <row r="1798" spans="1:2" x14ac:dyDescent="0.2">
      <c r="A1798" t="s">
        <v>1685</v>
      </c>
      <c r="B1798" t="s">
        <v>2538</v>
      </c>
    </row>
    <row r="1799" spans="1:2" x14ac:dyDescent="0.2">
      <c r="A1799" t="s">
        <v>1686</v>
      </c>
      <c r="B1799" t="s">
        <v>2538</v>
      </c>
    </row>
    <row r="1800" spans="1:2" x14ac:dyDescent="0.2">
      <c r="A1800" t="s">
        <v>1687</v>
      </c>
      <c r="B1800" t="s">
        <v>2538</v>
      </c>
    </row>
    <row r="1801" spans="1:2" x14ac:dyDescent="0.2">
      <c r="A1801" t="s">
        <v>1688</v>
      </c>
      <c r="B1801" t="s">
        <v>2538</v>
      </c>
    </row>
    <row r="1802" spans="1:2" x14ac:dyDescent="0.2">
      <c r="A1802" t="s">
        <v>1689</v>
      </c>
      <c r="B1802" t="s">
        <v>2538</v>
      </c>
    </row>
    <row r="1803" spans="1:2" x14ac:dyDescent="0.2">
      <c r="A1803" t="s">
        <v>1690</v>
      </c>
      <c r="B1803" t="s">
        <v>2538</v>
      </c>
    </row>
    <row r="1804" spans="1:2" x14ac:dyDescent="0.2">
      <c r="A1804" t="s">
        <v>1691</v>
      </c>
      <c r="B1804" t="s">
        <v>2538</v>
      </c>
    </row>
    <row r="1805" spans="1:2" x14ac:dyDescent="0.2">
      <c r="A1805" t="s">
        <v>1692</v>
      </c>
      <c r="B1805" t="s">
        <v>2538</v>
      </c>
    </row>
    <row r="1806" spans="1:2" x14ac:dyDescent="0.2">
      <c r="A1806" t="s">
        <v>1693</v>
      </c>
      <c r="B1806" t="s">
        <v>2538</v>
      </c>
    </row>
    <row r="1807" spans="1:2" x14ac:dyDescent="0.2">
      <c r="A1807" t="s">
        <v>1694</v>
      </c>
      <c r="B1807" t="s">
        <v>2538</v>
      </c>
    </row>
    <row r="1808" spans="1:2" x14ac:dyDescent="0.2">
      <c r="A1808" t="s">
        <v>1695</v>
      </c>
      <c r="B1808" t="s">
        <v>2538</v>
      </c>
    </row>
    <row r="1809" spans="1:2" x14ac:dyDescent="0.2">
      <c r="A1809" t="s">
        <v>1696</v>
      </c>
      <c r="B1809" t="s">
        <v>2538</v>
      </c>
    </row>
    <row r="1810" spans="1:2" x14ac:dyDescent="0.2">
      <c r="A1810" t="s">
        <v>1697</v>
      </c>
      <c r="B1810" t="s">
        <v>2538</v>
      </c>
    </row>
    <row r="1811" spans="1:2" x14ac:dyDescent="0.2">
      <c r="A1811" t="s">
        <v>1698</v>
      </c>
      <c r="B1811" t="s">
        <v>2538</v>
      </c>
    </row>
    <row r="1812" spans="1:2" x14ac:dyDescent="0.2">
      <c r="A1812" t="s">
        <v>1699</v>
      </c>
      <c r="B1812" t="s">
        <v>2538</v>
      </c>
    </row>
    <row r="1813" spans="1:2" x14ac:dyDescent="0.2">
      <c r="A1813" t="s">
        <v>1700</v>
      </c>
      <c r="B1813" t="s">
        <v>2538</v>
      </c>
    </row>
    <row r="1814" spans="1:2" x14ac:dyDescent="0.2">
      <c r="A1814" t="s">
        <v>1701</v>
      </c>
      <c r="B1814" t="s">
        <v>2538</v>
      </c>
    </row>
    <row r="1815" spans="1:2" x14ac:dyDescent="0.2">
      <c r="A1815" t="s">
        <v>1702</v>
      </c>
      <c r="B1815" t="s">
        <v>2538</v>
      </c>
    </row>
    <row r="1816" spans="1:2" x14ac:dyDescent="0.2">
      <c r="A1816" t="s">
        <v>1703</v>
      </c>
      <c r="B1816" t="s">
        <v>2538</v>
      </c>
    </row>
    <row r="1817" spans="1:2" x14ac:dyDescent="0.2">
      <c r="A1817" t="s">
        <v>1704</v>
      </c>
      <c r="B1817" t="s">
        <v>2538</v>
      </c>
    </row>
    <row r="1818" spans="1:2" x14ac:dyDescent="0.2">
      <c r="A1818" t="s">
        <v>1705</v>
      </c>
      <c r="B1818" t="s">
        <v>2538</v>
      </c>
    </row>
    <row r="1819" spans="1:2" x14ac:dyDescent="0.2">
      <c r="A1819" t="s">
        <v>1706</v>
      </c>
      <c r="B1819" t="s">
        <v>2538</v>
      </c>
    </row>
    <row r="1820" spans="1:2" x14ac:dyDescent="0.2">
      <c r="A1820" t="s">
        <v>1707</v>
      </c>
      <c r="B1820" t="s">
        <v>2538</v>
      </c>
    </row>
    <row r="1821" spans="1:2" x14ac:dyDescent="0.2">
      <c r="A1821" t="s">
        <v>1708</v>
      </c>
      <c r="B1821" t="s">
        <v>2538</v>
      </c>
    </row>
    <row r="1822" spans="1:2" x14ac:dyDescent="0.2">
      <c r="A1822" t="s">
        <v>1709</v>
      </c>
      <c r="B1822" t="s">
        <v>2538</v>
      </c>
    </row>
    <row r="1823" spans="1:2" x14ac:dyDescent="0.2">
      <c r="A1823" t="s">
        <v>1710</v>
      </c>
      <c r="B1823" t="s">
        <v>2538</v>
      </c>
    </row>
    <row r="1824" spans="1:2" x14ac:dyDescent="0.2">
      <c r="A1824" t="s">
        <v>1711</v>
      </c>
      <c r="B1824" t="s">
        <v>2538</v>
      </c>
    </row>
    <row r="1825" spans="1:2" x14ac:dyDescent="0.2">
      <c r="A1825" t="s">
        <v>1712</v>
      </c>
      <c r="B1825" t="s">
        <v>2538</v>
      </c>
    </row>
    <row r="1826" spans="1:2" x14ac:dyDescent="0.2">
      <c r="A1826" t="s">
        <v>1713</v>
      </c>
      <c r="B1826" t="s">
        <v>2538</v>
      </c>
    </row>
    <row r="1827" spans="1:2" x14ac:dyDescent="0.2">
      <c r="A1827" t="s">
        <v>1714</v>
      </c>
      <c r="B1827" t="s">
        <v>2538</v>
      </c>
    </row>
    <row r="1828" spans="1:2" x14ac:dyDescent="0.2">
      <c r="A1828" t="s">
        <v>1715</v>
      </c>
      <c r="B1828" t="s">
        <v>2538</v>
      </c>
    </row>
    <row r="1829" spans="1:2" x14ac:dyDescent="0.2">
      <c r="A1829" t="s">
        <v>1716</v>
      </c>
      <c r="B1829" t="s">
        <v>2538</v>
      </c>
    </row>
    <row r="1830" spans="1:2" x14ac:dyDescent="0.2">
      <c r="A1830" t="s">
        <v>1717</v>
      </c>
      <c r="B1830" t="s">
        <v>2538</v>
      </c>
    </row>
    <row r="1831" spans="1:2" x14ac:dyDescent="0.2">
      <c r="A1831" t="s">
        <v>1718</v>
      </c>
      <c r="B1831" t="s">
        <v>2538</v>
      </c>
    </row>
    <row r="1832" spans="1:2" x14ac:dyDescent="0.2">
      <c r="A1832" t="s">
        <v>1719</v>
      </c>
      <c r="B1832" t="s">
        <v>2538</v>
      </c>
    </row>
    <row r="1833" spans="1:2" x14ac:dyDescent="0.2">
      <c r="A1833" t="s">
        <v>1720</v>
      </c>
      <c r="B1833" t="s">
        <v>2538</v>
      </c>
    </row>
    <row r="1834" spans="1:2" x14ac:dyDescent="0.2">
      <c r="A1834" t="s">
        <v>1721</v>
      </c>
      <c r="B1834" t="s">
        <v>2538</v>
      </c>
    </row>
    <row r="1835" spans="1:2" x14ac:dyDescent="0.2">
      <c r="A1835" t="s">
        <v>1722</v>
      </c>
      <c r="B1835" t="s">
        <v>2538</v>
      </c>
    </row>
    <row r="1836" spans="1:2" x14ac:dyDescent="0.2">
      <c r="A1836" t="s">
        <v>1723</v>
      </c>
      <c r="B1836" t="s">
        <v>2538</v>
      </c>
    </row>
    <row r="1837" spans="1:2" x14ac:dyDescent="0.2">
      <c r="A1837" t="s">
        <v>1724</v>
      </c>
      <c r="B1837" t="s">
        <v>2538</v>
      </c>
    </row>
    <row r="1838" spans="1:2" x14ac:dyDescent="0.2">
      <c r="A1838" t="s">
        <v>1725</v>
      </c>
      <c r="B1838" t="s">
        <v>2538</v>
      </c>
    </row>
    <row r="1839" spans="1:2" x14ac:dyDescent="0.2">
      <c r="A1839" t="s">
        <v>1726</v>
      </c>
      <c r="B1839" t="s">
        <v>2538</v>
      </c>
    </row>
    <row r="1840" spans="1:2" x14ac:dyDescent="0.2">
      <c r="A1840" t="s">
        <v>1727</v>
      </c>
      <c r="B1840" t="s">
        <v>2538</v>
      </c>
    </row>
    <row r="1841" spans="1:2" x14ac:dyDescent="0.2">
      <c r="A1841" t="s">
        <v>1728</v>
      </c>
      <c r="B1841" t="s">
        <v>2538</v>
      </c>
    </row>
    <row r="1842" spans="1:2" x14ac:dyDescent="0.2">
      <c r="A1842" t="s">
        <v>1729</v>
      </c>
      <c r="B1842" t="s">
        <v>2538</v>
      </c>
    </row>
    <row r="1843" spans="1:2" x14ac:dyDescent="0.2">
      <c r="A1843" t="s">
        <v>1730</v>
      </c>
      <c r="B1843" t="s">
        <v>2538</v>
      </c>
    </row>
    <row r="1844" spans="1:2" x14ac:dyDescent="0.2">
      <c r="A1844" t="s">
        <v>1731</v>
      </c>
      <c r="B1844" t="s">
        <v>2538</v>
      </c>
    </row>
    <row r="1845" spans="1:2" x14ac:dyDescent="0.2">
      <c r="A1845" t="s">
        <v>1732</v>
      </c>
      <c r="B1845" t="s">
        <v>2538</v>
      </c>
    </row>
    <row r="1846" spans="1:2" x14ac:dyDescent="0.2">
      <c r="A1846" t="s">
        <v>1733</v>
      </c>
      <c r="B1846" t="s">
        <v>2538</v>
      </c>
    </row>
    <row r="1847" spans="1:2" x14ac:dyDescent="0.2">
      <c r="A1847" t="s">
        <v>1734</v>
      </c>
      <c r="B1847" t="s">
        <v>2538</v>
      </c>
    </row>
    <row r="1848" spans="1:2" x14ac:dyDescent="0.2">
      <c r="A1848" t="s">
        <v>1735</v>
      </c>
      <c r="B1848" t="s">
        <v>2538</v>
      </c>
    </row>
    <row r="1849" spans="1:2" x14ac:dyDescent="0.2">
      <c r="A1849" t="s">
        <v>1736</v>
      </c>
      <c r="B1849" t="s">
        <v>2538</v>
      </c>
    </row>
    <row r="1850" spans="1:2" x14ac:dyDescent="0.2">
      <c r="A1850" t="s">
        <v>1737</v>
      </c>
      <c r="B1850" t="s">
        <v>2538</v>
      </c>
    </row>
    <row r="1851" spans="1:2" x14ac:dyDescent="0.2">
      <c r="A1851" t="s">
        <v>1738</v>
      </c>
      <c r="B1851" t="s">
        <v>2538</v>
      </c>
    </row>
    <row r="1852" spans="1:2" x14ac:dyDescent="0.2">
      <c r="A1852" t="s">
        <v>1739</v>
      </c>
      <c r="B1852" t="s">
        <v>2538</v>
      </c>
    </row>
    <row r="1853" spans="1:2" x14ac:dyDescent="0.2">
      <c r="A1853" t="s">
        <v>1740</v>
      </c>
      <c r="B1853" t="s">
        <v>2538</v>
      </c>
    </row>
    <row r="1854" spans="1:2" x14ac:dyDescent="0.2">
      <c r="A1854" t="s">
        <v>1741</v>
      </c>
      <c r="B1854" t="s">
        <v>2538</v>
      </c>
    </row>
    <row r="1855" spans="1:2" x14ac:dyDescent="0.2">
      <c r="A1855" t="s">
        <v>1742</v>
      </c>
      <c r="B1855" t="s">
        <v>2538</v>
      </c>
    </row>
    <row r="1856" spans="1:2" x14ac:dyDescent="0.2">
      <c r="A1856" t="s">
        <v>1743</v>
      </c>
      <c r="B1856" t="s">
        <v>2538</v>
      </c>
    </row>
    <row r="1857" spans="1:2" x14ac:dyDescent="0.2">
      <c r="A1857" t="s">
        <v>1744</v>
      </c>
      <c r="B1857" t="s">
        <v>2538</v>
      </c>
    </row>
    <row r="1858" spans="1:2" x14ac:dyDescent="0.2">
      <c r="A1858" t="s">
        <v>1745</v>
      </c>
      <c r="B1858" t="s">
        <v>2538</v>
      </c>
    </row>
    <row r="1859" spans="1:2" x14ac:dyDescent="0.2">
      <c r="A1859" t="s">
        <v>1746</v>
      </c>
      <c r="B1859" t="s">
        <v>2538</v>
      </c>
    </row>
    <row r="1860" spans="1:2" x14ac:dyDescent="0.2">
      <c r="A1860" t="s">
        <v>1747</v>
      </c>
      <c r="B1860" t="s">
        <v>2538</v>
      </c>
    </row>
    <row r="1861" spans="1:2" x14ac:dyDescent="0.2">
      <c r="A1861" t="s">
        <v>1748</v>
      </c>
      <c r="B1861" t="s">
        <v>2538</v>
      </c>
    </row>
    <row r="1862" spans="1:2" x14ac:dyDescent="0.2">
      <c r="A1862" t="s">
        <v>1749</v>
      </c>
      <c r="B1862" t="s">
        <v>2538</v>
      </c>
    </row>
    <row r="1863" spans="1:2" x14ac:dyDescent="0.2">
      <c r="A1863" t="s">
        <v>1750</v>
      </c>
      <c r="B1863" t="s">
        <v>2538</v>
      </c>
    </row>
    <row r="1864" spans="1:2" x14ac:dyDescent="0.2">
      <c r="A1864" t="s">
        <v>1751</v>
      </c>
      <c r="B1864" t="s">
        <v>2538</v>
      </c>
    </row>
    <row r="1865" spans="1:2" x14ac:dyDescent="0.2">
      <c r="A1865" t="s">
        <v>1752</v>
      </c>
      <c r="B1865" t="s">
        <v>2538</v>
      </c>
    </row>
    <row r="1866" spans="1:2" x14ac:dyDescent="0.2">
      <c r="A1866" t="s">
        <v>1753</v>
      </c>
      <c r="B1866" t="s">
        <v>2538</v>
      </c>
    </row>
    <row r="1867" spans="1:2" x14ac:dyDescent="0.2">
      <c r="A1867" t="s">
        <v>1754</v>
      </c>
      <c r="B1867" t="s">
        <v>2538</v>
      </c>
    </row>
    <row r="1868" spans="1:2" x14ac:dyDescent="0.2">
      <c r="A1868" t="s">
        <v>1755</v>
      </c>
      <c r="B1868" t="s">
        <v>2538</v>
      </c>
    </row>
    <row r="1869" spans="1:2" x14ac:dyDescent="0.2">
      <c r="A1869" t="s">
        <v>1756</v>
      </c>
      <c r="B1869" t="s">
        <v>2538</v>
      </c>
    </row>
    <row r="1870" spans="1:2" x14ac:dyDescent="0.2">
      <c r="A1870" t="s">
        <v>1757</v>
      </c>
      <c r="B1870" t="s">
        <v>2538</v>
      </c>
    </row>
    <row r="1871" spans="1:2" x14ac:dyDescent="0.2">
      <c r="A1871" t="s">
        <v>1758</v>
      </c>
      <c r="B1871" t="s">
        <v>2538</v>
      </c>
    </row>
    <row r="1872" spans="1:2" x14ac:dyDescent="0.2">
      <c r="A1872" t="s">
        <v>1759</v>
      </c>
      <c r="B1872" t="s">
        <v>2538</v>
      </c>
    </row>
    <row r="1873" spans="1:2" x14ac:dyDescent="0.2">
      <c r="A1873" t="s">
        <v>1760</v>
      </c>
      <c r="B1873" t="s">
        <v>2538</v>
      </c>
    </row>
    <row r="1874" spans="1:2" x14ac:dyDescent="0.2">
      <c r="A1874" t="s">
        <v>1761</v>
      </c>
      <c r="B1874" t="s">
        <v>2538</v>
      </c>
    </row>
    <row r="1875" spans="1:2" x14ac:dyDescent="0.2">
      <c r="A1875" t="s">
        <v>1762</v>
      </c>
      <c r="B1875" t="s">
        <v>2538</v>
      </c>
    </row>
    <row r="1876" spans="1:2" x14ac:dyDescent="0.2">
      <c r="A1876" t="s">
        <v>1763</v>
      </c>
      <c r="B1876" t="s">
        <v>2538</v>
      </c>
    </row>
    <row r="1877" spans="1:2" x14ac:dyDescent="0.2">
      <c r="A1877" t="s">
        <v>1764</v>
      </c>
      <c r="B1877" t="s">
        <v>2538</v>
      </c>
    </row>
    <row r="1878" spans="1:2" x14ac:dyDescent="0.2">
      <c r="A1878" t="s">
        <v>1765</v>
      </c>
      <c r="B1878" t="s">
        <v>2538</v>
      </c>
    </row>
    <row r="1879" spans="1:2" x14ac:dyDescent="0.2">
      <c r="A1879" t="s">
        <v>1766</v>
      </c>
      <c r="B1879" t="s">
        <v>2538</v>
      </c>
    </row>
    <row r="1880" spans="1:2" x14ac:dyDescent="0.2">
      <c r="A1880" t="s">
        <v>1767</v>
      </c>
      <c r="B1880" t="s">
        <v>2538</v>
      </c>
    </row>
    <row r="1881" spans="1:2" x14ac:dyDescent="0.2">
      <c r="A1881" t="s">
        <v>1768</v>
      </c>
      <c r="B1881" t="s">
        <v>2538</v>
      </c>
    </row>
    <row r="1882" spans="1:2" x14ac:dyDescent="0.2">
      <c r="A1882" t="s">
        <v>1769</v>
      </c>
      <c r="B1882" t="s">
        <v>2538</v>
      </c>
    </row>
    <row r="1883" spans="1:2" x14ac:dyDescent="0.2">
      <c r="A1883" t="s">
        <v>1770</v>
      </c>
      <c r="B1883" t="s">
        <v>2538</v>
      </c>
    </row>
    <row r="1884" spans="1:2" x14ac:dyDescent="0.2">
      <c r="A1884" t="s">
        <v>1771</v>
      </c>
      <c r="B1884" t="s">
        <v>2538</v>
      </c>
    </row>
    <row r="1885" spans="1:2" x14ac:dyDescent="0.2">
      <c r="A1885" t="s">
        <v>1772</v>
      </c>
      <c r="B1885" t="s">
        <v>2538</v>
      </c>
    </row>
    <row r="1886" spans="1:2" x14ac:dyDescent="0.2">
      <c r="A1886" t="s">
        <v>1773</v>
      </c>
      <c r="B1886" t="s">
        <v>2538</v>
      </c>
    </row>
    <row r="1887" spans="1:2" x14ac:dyDescent="0.2">
      <c r="A1887" t="s">
        <v>1774</v>
      </c>
      <c r="B1887" t="s">
        <v>2538</v>
      </c>
    </row>
    <row r="1888" spans="1:2" x14ac:dyDescent="0.2">
      <c r="A1888" t="s">
        <v>1775</v>
      </c>
      <c r="B1888" t="s">
        <v>2538</v>
      </c>
    </row>
    <row r="1889" spans="1:2" x14ac:dyDescent="0.2">
      <c r="A1889" t="s">
        <v>1776</v>
      </c>
      <c r="B1889" t="s">
        <v>2538</v>
      </c>
    </row>
    <row r="1890" spans="1:2" x14ac:dyDescent="0.2">
      <c r="A1890" t="s">
        <v>1777</v>
      </c>
      <c r="B1890" t="s">
        <v>2538</v>
      </c>
    </row>
    <row r="1891" spans="1:2" x14ac:dyDescent="0.2">
      <c r="A1891" t="s">
        <v>1778</v>
      </c>
      <c r="B1891" t="s">
        <v>2538</v>
      </c>
    </row>
    <row r="1892" spans="1:2" x14ac:dyDescent="0.2">
      <c r="A1892" t="s">
        <v>1779</v>
      </c>
      <c r="B1892" t="s">
        <v>2538</v>
      </c>
    </row>
    <row r="1893" spans="1:2" x14ac:dyDescent="0.2">
      <c r="A1893" t="s">
        <v>1780</v>
      </c>
      <c r="B1893" t="s">
        <v>2538</v>
      </c>
    </row>
    <row r="1894" spans="1:2" x14ac:dyDescent="0.2">
      <c r="A1894" t="s">
        <v>1781</v>
      </c>
      <c r="B1894" t="s">
        <v>2538</v>
      </c>
    </row>
    <row r="1895" spans="1:2" x14ac:dyDescent="0.2">
      <c r="A1895" t="s">
        <v>1782</v>
      </c>
      <c r="B1895" t="s">
        <v>2538</v>
      </c>
    </row>
    <row r="1896" spans="1:2" x14ac:dyDescent="0.2">
      <c r="A1896" t="s">
        <v>1783</v>
      </c>
      <c r="B1896" t="s">
        <v>2538</v>
      </c>
    </row>
    <row r="1897" spans="1:2" x14ac:dyDescent="0.2">
      <c r="A1897" t="s">
        <v>1784</v>
      </c>
      <c r="B1897" t="s">
        <v>2538</v>
      </c>
    </row>
    <row r="1898" spans="1:2" x14ac:dyDescent="0.2">
      <c r="A1898" t="s">
        <v>1785</v>
      </c>
      <c r="B1898" t="s">
        <v>2538</v>
      </c>
    </row>
    <row r="1899" spans="1:2" x14ac:dyDescent="0.2">
      <c r="A1899" t="s">
        <v>1786</v>
      </c>
      <c r="B1899" t="s">
        <v>2538</v>
      </c>
    </row>
    <row r="1900" spans="1:2" x14ac:dyDescent="0.2">
      <c r="A1900" t="s">
        <v>1787</v>
      </c>
      <c r="B1900" t="s">
        <v>2538</v>
      </c>
    </row>
    <row r="1901" spans="1:2" x14ac:dyDescent="0.2">
      <c r="A1901" t="s">
        <v>1788</v>
      </c>
      <c r="B1901" t="s">
        <v>2538</v>
      </c>
    </row>
    <row r="1902" spans="1:2" x14ac:dyDescent="0.2">
      <c r="A1902" t="s">
        <v>1789</v>
      </c>
      <c r="B1902" t="s">
        <v>2538</v>
      </c>
    </row>
    <row r="1903" spans="1:2" x14ac:dyDescent="0.2">
      <c r="A1903" t="s">
        <v>1790</v>
      </c>
      <c r="B1903" t="s">
        <v>2538</v>
      </c>
    </row>
    <row r="1904" spans="1:2" x14ac:dyDescent="0.2">
      <c r="A1904" t="s">
        <v>1791</v>
      </c>
      <c r="B1904" t="s">
        <v>2538</v>
      </c>
    </row>
    <row r="1905" spans="1:2" x14ac:dyDescent="0.2">
      <c r="A1905" t="s">
        <v>1792</v>
      </c>
      <c r="B1905" t="s">
        <v>2538</v>
      </c>
    </row>
    <row r="1906" spans="1:2" x14ac:dyDescent="0.2">
      <c r="A1906" t="s">
        <v>1793</v>
      </c>
      <c r="B1906" t="s">
        <v>2538</v>
      </c>
    </row>
    <row r="1907" spans="1:2" x14ac:dyDescent="0.2">
      <c r="A1907" t="s">
        <v>1794</v>
      </c>
      <c r="B1907" t="s">
        <v>2538</v>
      </c>
    </row>
    <row r="1908" spans="1:2" x14ac:dyDescent="0.2">
      <c r="A1908" t="s">
        <v>1795</v>
      </c>
      <c r="B1908" t="s">
        <v>2538</v>
      </c>
    </row>
    <row r="1909" spans="1:2" x14ac:dyDescent="0.2">
      <c r="A1909" t="s">
        <v>1796</v>
      </c>
      <c r="B1909" t="s">
        <v>2538</v>
      </c>
    </row>
    <row r="1910" spans="1:2" x14ac:dyDescent="0.2">
      <c r="A1910" t="s">
        <v>1797</v>
      </c>
      <c r="B1910" t="s">
        <v>2538</v>
      </c>
    </row>
    <row r="1911" spans="1:2" x14ac:dyDescent="0.2">
      <c r="A1911" t="s">
        <v>1798</v>
      </c>
      <c r="B1911" t="s">
        <v>2538</v>
      </c>
    </row>
    <row r="1912" spans="1:2" x14ac:dyDescent="0.2">
      <c r="A1912" t="s">
        <v>1799</v>
      </c>
      <c r="B1912" t="s">
        <v>2538</v>
      </c>
    </row>
    <row r="1913" spans="1:2" x14ac:dyDescent="0.2">
      <c r="A1913" t="s">
        <v>1800</v>
      </c>
      <c r="B1913" t="s">
        <v>2538</v>
      </c>
    </row>
    <row r="1914" spans="1:2" x14ac:dyDescent="0.2">
      <c r="A1914" t="s">
        <v>1801</v>
      </c>
      <c r="B1914" t="s">
        <v>2538</v>
      </c>
    </row>
    <row r="1915" spans="1:2" x14ac:dyDescent="0.2">
      <c r="A1915" t="s">
        <v>1802</v>
      </c>
      <c r="B1915" t="s">
        <v>2538</v>
      </c>
    </row>
    <row r="1916" spans="1:2" x14ac:dyDescent="0.2">
      <c r="A1916" t="s">
        <v>1803</v>
      </c>
      <c r="B1916" t="s">
        <v>2538</v>
      </c>
    </row>
    <row r="1917" spans="1:2" x14ac:dyDescent="0.2">
      <c r="A1917" t="s">
        <v>1804</v>
      </c>
      <c r="B1917" t="s">
        <v>2538</v>
      </c>
    </row>
    <row r="1918" spans="1:2" x14ac:dyDescent="0.2">
      <c r="A1918" t="s">
        <v>1805</v>
      </c>
      <c r="B1918" t="s">
        <v>2538</v>
      </c>
    </row>
    <row r="1919" spans="1:2" x14ac:dyDescent="0.2">
      <c r="A1919" t="s">
        <v>1806</v>
      </c>
      <c r="B1919" t="s">
        <v>2538</v>
      </c>
    </row>
    <row r="1920" spans="1:2" x14ac:dyDescent="0.2">
      <c r="A1920" t="s">
        <v>1807</v>
      </c>
      <c r="B1920" t="s">
        <v>2538</v>
      </c>
    </row>
    <row r="1921" spans="1:2" x14ac:dyDescent="0.2">
      <c r="A1921" t="s">
        <v>1808</v>
      </c>
      <c r="B1921" t="s">
        <v>2538</v>
      </c>
    </row>
    <row r="1922" spans="1:2" x14ac:dyDescent="0.2">
      <c r="A1922" t="s">
        <v>1809</v>
      </c>
      <c r="B1922" t="s">
        <v>2538</v>
      </c>
    </row>
    <row r="1923" spans="1:2" x14ac:dyDescent="0.2">
      <c r="A1923" t="s">
        <v>1810</v>
      </c>
      <c r="B1923" t="s">
        <v>2538</v>
      </c>
    </row>
    <row r="1924" spans="1:2" x14ac:dyDescent="0.2">
      <c r="A1924" t="s">
        <v>1811</v>
      </c>
      <c r="B1924" t="s">
        <v>2538</v>
      </c>
    </row>
    <row r="1925" spans="1:2" x14ac:dyDescent="0.2">
      <c r="A1925" t="s">
        <v>1812</v>
      </c>
      <c r="B1925" t="s">
        <v>2538</v>
      </c>
    </row>
    <row r="1926" spans="1:2" x14ac:dyDescent="0.2">
      <c r="A1926" t="s">
        <v>1813</v>
      </c>
      <c r="B1926" t="s">
        <v>2538</v>
      </c>
    </row>
    <row r="1927" spans="1:2" x14ac:dyDescent="0.2">
      <c r="A1927" t="s">
        <v>1814</v>
      </c>
      <c r="B1927" t="s">
        <v>2538</v>
      </c>
    </row>
    <row r="1928" spans="1:2" x14ac:dyDescent="0.2">
      <c r="A1928" t="s">
        <v>1815</v>
      </c>
      <c r="B1928" t="s">
        <v>2538</v>
      </c>
    </row>
    <row r="1929" spans="1:2" x14ac:dyDescent="0.2">
      <c r="A1929" t="s">
        <v>1816</v>
      </c>
      <c r="B1929" t="s">
        <v>2538</v>
      </c>
    </row>
    <row r="1930" spans="1:2" x14ac:dyDescent="0.2">
      <c r="A1930" t="s">
        <v>1817</v>
      </c>
      <c r="B1930" t="s">
        <v>2538</v>
      </c>
    </row>
    <row r="1931" spans="1:2" x14ac:dyDescent="0.2">
      <c r="A1931" t="s">
        <v>1818</v>
      </c>
      <c r="B1931" t="s">
        <v>2538</v>
      </c>
    </row>
    <row r="1932" spans="1:2" x14ac:dyDescent="0.2">
      <c r="A1932" t="s">
        <v>1819</v>
      </c>
      <c r="B1932" t="s">
        <v>2538</v>
      </c>
    </row>
    <row r="1933" spans="1:2" x14ac:dyDescent="0.2">
      <c r="A1933" t="s">
        <v>1820</v>
      </c>
      <c r="B1933" t="s">
        <v>2538</v>
      </c>
    </row>
    <row r="1934" spans="1:2" x14ac:dyDescent="0.2">
      <c r="A1934" t="s">
        <v>1821</v>
      </c>
      <c r="B1934" t="s">
        <v>2538</v>
      </c>
    </row>
    <row r="1935" spans="1:2" x14ac:dyDescent="0.2">
      <c r="A1935" t="s">
        <v>1822</v>
      </c>
      <c r="B1935" t="s">
        <v>2538</v>
      </c>
    </row>
    <row r="1936" spans="1:2" x14ac:dyDescent="0.2">
      <c r="A1936" t="s">
        <v>1823</v>
      </c>
      <c r="B1936" t="s">
        <v>2538</v>
      </c>
    </row>
    <row r="1937" spans="1:2" x14ac:dyDescent="0.2">
      <c r="A1937" t="s">
        <v>1824</v>
      </c>
      <c r="B1937" t="s">
        <v>2538</v>
      </c>
    </row>
    <row r="1938" spans="1:2" x14ac:dyDescent="0.2">
      <c r="A1938" t="s">
        <v>1825</v>
      </c>
      <c r="B1938" t="s">
        <v>2538</v>
      </c>
    </row>
    <row r="1939" spans="1:2" x14ac:dyDescent="0.2">
      <c r="A1939" t="s">
        <v>1826</v>
      </c>
      <c r="B1939" t="s">
        <v>2538</v>
      </c>
    </row>
    <row r="1940" spans="1:2" x14ac:dyDescent="0.2">
      <c r="A1940" t="s">
        <v>1827</v>
      </c>
      <c r="B1940" t="s">
        <v>2538</v>
      </c>
    </row>
    <row r="1941" spans="1:2" x14ac:dyDescent="0.2">
      <c r="A1941" t="s">
        <v>1828</v>
      </c>
      <c r="B1941" t="s">
        <v>2538</v>
      </c>
    </row>
    <row r="1942" spans="1:2" x14ac:dyDescent="0.2">
      <c r="A1942" t="s">
        <v>1829</v>
      </c>
      <c r="B1942" t="s">
        <v>2538</v>
      </c>
    </row>
    <row r="1943" spans="1:2" x14ac:dyDescent="0.2">
      <c r="A1943" t="s">
        <v>1830</v>
      </c>
      <c r="B1943" t="s">
        <v>2538</v>
      </c>
    </row>
    <row r="1944" spans="1:2" x14ac:dyDescent="0.2">
      <c r="A1944" t="s">
        <v>1831</v>
      </c>
      <c r="B1944" t="s">
        <v>2538</v>
      </c>
    </row>
    <row r="1945" spans="1:2" x14ac:dyDescent="0.2">
      <c r="A1945" t="s">
        <v>1832</v>
      </c>
      <c r="B1945" t="s">
        <v>2538</v>
      </c>
    </row>
    <row r="1946" spans="1:2" x14ac:dyDescent="0.2">
      <c r="A1946" t="s">
        <v>1833</v>
      </c>
      <c r="B1946" t="s">
        <v>2538</v>
      </c>
    </row>
    <row r="1947" spans="1:2" x14ac:dyDescent="0.2">
      <c r="A1947" t="s">
        <v>1834</v>
      </c>
      <c r="B1947" t="s">
        <v>2538</v>
      </c>
    </row>
    <row r="1948" spans="1:2" x14ac:dyDescent="0.2">
      <c r="A1948" t="s">
        <v>1835</v>
      </c>
      <c r="B1948" t="s">
        <v>2538</v>
      </c>
    </row>
    <row r="1949" spans="1:2" x14ac:dyDescent="0.2">
      <c r="A1949" t="s">
        <v>1836</v>
      </c>
      <c r="B1949" t="s">
        <v>2538</v>
      </c>
    </row>
    <row r="1950" spans="1:2" x14ac:dyDescent="0.2">
      <c r="A1950" t="s">
        <v>1837</v>
      </c>
      <c r="B1950" t="s">
        <v>2538</v>
      </c>
    </row>
    <row r="1951" spans="1:2" x14ac:dyDescent="0.2">
      <c r="A1951" t="s">
        <v>1838</v>
      </c>
      <c r="B1951" t="s">
        <v>2538</v>
      </c>
    </row>
    <row r="1952" spans="1:2" x14ac:dyDescent="0.2">
      <c r="A1952" t="s">
        <v>1839</v>
      </c>
      <c r="B1952" t="s">
        <v>2538</v>
      </c>
    </row>
    <row r="1953" spans="1:2" x14ac:dyDescent="0.2">
      <c r="A1953" t="s">
        <v>1840</v>
      </c>
      <c r="B1953" t="s">
        <v>2538</v>
      </c>
    </row>
    <row r="1954" spans="1:2" x14ac:dyDescent="0.2">
      <c r="A1954" t="s">
        <v>1841</v>
      </c>
      <c r="B1954" t="s">
        <v>2538</v>
      </c>
    </row>
    <row r="1955" spans="1:2" x14ac:dyDescent="0.2">
      <c r="A1955" t="s">
        <v>1842</v>
      </c>
      <c r="B1955" t="s">
        <v>2538</v>
      </c>
    </row>
    <row r="1956" spans="1:2" x14ac:dyDescent="0.2">
      <c r="A1956" t="s">
        <v>1843</v>
      </c>
      <c r="B1956" t="s">
        <v>2538</v>
      </c>
    </row>
    <row r="1957" spans="1:2" x14ac:dyDescent="0.2">
      <c r="A1957" t="s">
        <v>1844</v>
      </c>
      <c r="B1957" t="s">
        <v>2538</v>
      </c>
    </row>
    <row r="1958" spans="1:2" x14ac:dyDescent="0.2">
      <c r="A1958" t="s">
        <v>1845</v>
      </c>
      <c r="B1958" t="s">
        <v>2538</v>
      </c>
    </row>
    <row r="1959" spans="1:2" x14ac:dyDescent="0.2">
      <c r="A1959" t="s">
        <v>1846</v>
      </c>
      <c r="B1959" t="s">
        <v>2538</v>
      </c>
    </row>
    <row r="1960" spans="1:2" x14ac:dyDescent="0.2">
      <c r="A1960" t="s">
        <v>1847</v>
      </c>
      <c r="B1960" t="s">
        <v>2538</v>
      </c>
    </row>
    <row r="1961" spans="1:2" x14ac:dyDescent="0.2">
      <c r="A1961" t="s">
        <v>1848</v>
      </c>
      <c r="B1961" t="s">
        <v>2538</v>
      </c>
    </row>
    <row r="1962" spans="1:2" x14ac:dyDescent="0.2">
      <c r="A1962" t="s">
        <v>1849</v>
      </c>
      <c r="B1962" t="s">
        <v>2538</v>
      </c>
    </row>
    <row r="1963" spans="1:2" x14ac:dyDescent="0.2">
      <c r="A1963" t="s">
        <v>1850</v>
      </c>
      <c r="B1963" t="s">
        <v>2538</v>
      </c>
    </row>
    <row r="1964" spans="1:2" x14ac:dyDescent="0.2">
      <c r="A1964" t="s">
        <v>1851</v>
      </c>
      <c r="B1964" t="s">
        <v>2538</v>
      </c>
    </row>
    <row r="1965" spans="1:2" x14ac:dyDescent="0.2">
      <c r="A1965" t="s">
        <v>1852</v>
      </c>
      <c r="B1965" t="s">
        <v>2538</v>
      </c>
    </row>
    <row r="1966" spans="1:2" x14ac:dyDescent="0.2">
      <c r="A1966" t="s">
        <v>1853</v>
      </c>
      <c r="B1966" t="s">
        <v>2538</v>
      </c>
    </row>
    <row r="1967" spans="1:2" x14ac:dyDescent="0.2">
      <c r="A1967" t="s">
        <v>1854</v>
      </c>
      <c r="B1967" t="s">
        <v>2538</v>
      </c>
    </row>
    <row r="1968" spans="1:2" x14ac:dyDescent="0.2">
      <c r="A1968" t="s">
        <v>1855</v>
      </c>
      <c r="B1968" t="s">
        <v>2538</v>
      </c>
    </row>
    <row r="1969" spans="1:2" x14ac:dyDescent="0.2">
      <c r="A1969" t="s">
        <v>1856</v>
      </c>
      <c r="B1969" t="s">
        <v>2538</v>
      </c>
    </row>
    <row r="1970" spans="1:2" x14ac:dyDescent="0.2">
      <c r="A1970" t="s">
        <v>1857</v>
      </c>
      <c r="B1970" t="s">
        <v>2538</v>
      </c>
    </row>
    <row r="1971" spans="1:2" x14ac:dyDescent="0.2">
      <c r="A1971" t="s">
        <v>1858</v>
      </c>
      <c r="B1971" t="s">
        <v>2538</v>
      </c>
    </row>
    <row r="1972" spans="1:2" x14ac:dyDescent="0.2">
      <c r="A1972" t="s">
        <v>1859</v>
      </c>
      <c r="B1972" t="s">
        <v>2538</v>
      </c>
    </row>
    <row r="1973" spans="1:2" x14ac:dyDescent="0.2">
      <c r="A1973" t="s">
        <v>1860</v>
      </c>
      <c r="B1973" t="s">
        <v>2538</v>
      </c>
    </row>
    <row r="1974" spans="1:2" x14ac:dyDescent="0.2">
      <c r="A1974" t="s">
        <v>1861</v>
      </c>
      <c r="B1974" t="s">
        <v>2538</v>
      </c>
    </row>
    <row r="1975" spans="1:2" x14ac:dyDescent="0.2">
      <c r="A1975" t="s">
        <v>1862</v>
      </c>
      <c r="B1975" t="s">
        <v>2538</v>
      </c>
    </row>
    <row r="1976" spans="1:2" x14ac:dyDescent="0.2">
      <c r="A1976" t="s">
        <v>1863</v>
      </c>
      <c r="B1976" t="s">
        <v>2538</v>
      </c>
    </row>
    <row r="1977" spans="1:2" x14ac:dyDescent="0.2">
      <c r="A1977" t="s">
        <v>1864</v>
      </c>
      <c r="B1977" t="s">
        <v>2538</v>
      </c>
    </row>
    <row r="1978" spans="1:2" x14ac:dyDescent="0.2">
      <c r="A1978" t="s">
        <v>1865</v>
      </c>
      <c r="B1978" t="s">
        <v>2538</v>
      </c>
    </row>
    <row r="1979" spans="1:2" x14ac:dyDescent="0.2">
      <c r="A1979" t="s">
        <v>1866</v>
      </c>
      <c r="B1979" t="s">
        <v>2538</v>
      </c>
    </row>
    <row r="1980" spans="1:2" x14ac:dyDescent="0.2">
      <c r="A1980" t="s">
        <v>1867</v>
      </c>
      <c r="B1980" t="s">
        <v>2538</v>
      </c>
    </row>
    <row r="1981" spans="1:2" x14ac:dyDescent="0.2">
      <c r="A1981" t="s">
        <v>1868</v>
      </c>
      <c r="B1981" t="s">
        <v>2538</v>
      </c>
    </row>
    <row r="1982" spans="1:2" x14ac:dyDescent="0.2">
      <c r="A1982" t="s">
        <v>1869</v>
      </c>
      <c r="B1982" t="s">
        <v>2538</v>
      </c>
    </row>
    <row r="1983" spans="1:2" x14ac:dyDescent="0.2">
      <c r="A1983" t="s">
        <v>1870</v>
      </c>
      <c r="B1983" t="s">
        <v>2538</v>
      </c>
    </row>
    <row r="1984" spans="1:2" x14ac:dyDescent="0.2">
      <c r="A1984" t="s">
        <v>1871</v>
      </c>
      <c r="B1984" t="s">
        <v>2538</v>
      </c>
    </row>
    <row r="1985" spans="1:2" x14ac:dyDescent="0.2">
      <c r="A1985" t="s">
        <v>1872</v>
      </c>
      <c r="B1985" t="s">
        <v>2538</v>
      </c>
    </row>
    <row r="1986" spans="1:2" x14ac:dyDescent="0.2">
      <c r="A1986" t="s">
        <v>1873</v>
      </c>
      <c r="B1986" t="s">
        <v>2538</v>
      </c>
    </row>
    <row r="1987" spans="1:2" x14ac:dyDescent="0.2">
      <c r="A1987" t="s">
        <v>1874</v>
      </c>
      <c r="B1987" t="s">
        <v>2538</v>
      </c>
    </row>
    <row r="1988" spans="1:2" x14ac:dyDescent="0.2">
      <c r="A1988" t="s">
        <v>1875</v>
      </c>
      <c r="B1988" t="s">
        <v>2538</v>
      </c>
    </row>
    <row r="1989" spans="1:2" x14ac:dyDescent="0.2">
      <c r="A1989" t="s">
        <v>1876</v>
      </c>
      <c r="B1989" t="s">
        <v>2538</v>
      </c>
    </row>
    <row r="1990" spans="1:2" x14ac:dyDescent="0.2">
      <c r="A1990" t="s">
        <v>1877</v>
      </c>
      <c r="B1990" t="s">
        <v>2538</v>
      </c>
    </row>
    <row r="1991" spans="1:2" x14ac:dyDescent="0.2">
      <c r="A1991" t="s">
        <v>1878</v>
      </c>
      <c r="B1991" t="s">
        <v>2538</v>
      </c>
    </row>
    <row r="1992" spans="1:2" x14ac:dyDescent="0.2">
      <c r="A1992" t="s">
        <v>1879</v>
      </c>
      <c r="B1992" t="s">
        <v>2538</v>
      </c>
    </row>
    <row r="1993" spans="1:2" x14ac:dyDescent="0.2">
      <c r="A1993" t="s">
        <v>1880</v>
      </c>
      <c r="B1993" t="s">
        <v>2538</v>
      </c>
    </row>
    <row r="1994" spans="1:2" x14ac:dyDescent="0.2">
      <c r="A1994" t="s">
        <v>1881</v>
      </c>
      <c r="B1994" t="s">
        <v>2538</v>
      </c>
    </row>
    <row r="1995" spans="1:2" x14ac:dyDescent="0.2">
      <c r="A1995" t="s">
        <v>1882</v>
      </c>
      <c r="B1995" t="s">
        <v>2538</v>
      </c>
    </row>
    <row r="1996" spans="1:2" x14ac:dyDescent="0.2">
      <c r="A1996" t="s">
        <v>1883</v>
      </c>
      <c r="B1996" t="s">
        <v>2538</v>
      </c>
    </row>
    <row r="1997" spans="1:2" x14ac:dyDescent="0.2">
      <c r="A1997" t="s">
        <v>1884</v>
      </c>
      <c r="B1997" t="s">
        <v>2538</v>
      </c>
    </row>
    <row r="1998" spans="1:2" x14ac:dyDescent="0.2">
      <c r="A1998" t="s">
        <v>1885</v>
      </c>
      <c r="B1998" t="s">
        <v>2538</v>
      </c>
    </row>
    <row r="1999" spans="1:2" x14ac:dyDescent="0.2">
      <c r="A1999" t="s">
        <v>1886</v>
      </c>
      <c r="B1999" t="s">
        <v>2538</v>
      </c>
    </row>
    <row r="2000" spans="1:2" x14ac:dyDescent="0.2">
      <c r="A2000" t="s">
        <v>1887</v>
      </c>
      <c r="B2000" t="s">
        <v>2538</v>
      </c>
    </row>
    <row r="2001" spans="1:2" x14ac:dyDescent="0.2">
      <c r="A2001" t="s">
        <v>1888</v>
      </c>
      <c r="B2001" t="s">
        <v>2538</v>
      </c>
    </row>
    <row r="2002" spans="1:2" x14ac:dyDescent="0.2">
      <c r="A2002" t="s">
        <v>1889</v>
      </c>
      <c r="B2002" t="s">
        <v>2538</v>
      </c>
    </row>
    <row r="2003" spans="1:2" x14ac:dyDescent="0.2">
      <c r="A2003" t="s">
        <v>1890</v>
      </c>
      <c r="B2003" t="s">
        <v>2538</v>
      </c>
    </row>
    <row r="2004" spans="1:2" x14ac:dyDescent="0.2">
      <c r="A2004" t="s">
        <v>1891</v>
      </c>
      <c r="B2004" t="s">
        <v>2538</v>
      </c>
    </row>
    <row r="2005" spans="1:2" x14ac:dyDescent="0.2">
      <c r="A2005" t="s">
        <v>1892</v>
      </c>
      <c r="B2005" t="s">
        <v>2538</v>
      </c>
    </row>
    <row r="2006" spans="1:2" x14ac:dyDescent="0.2">
      <c r="A2006" t="s">
        <v>1893</v>
      </c>
      <c r="B2006" t="s">
        <v>2538</v>
      </c>
    </row>
    <row r="2007" spans="1:2" x14ac:dyDescent="0.2">
      <c r="A2007" t="s">
        <v>1894</v>
      </c>
      <c r="B2007" t="s">
        <v>2538</v>
      </c>
    </row>
    <row r="2008" spans="1:2" x14ac:dyDescent="0.2">
      <c r="A2008" t="s">
        <v>1895</v>
      </c>
      <c r="B2008" t="s">
        <v>2538</v>
      </c>
    </row>
    <row r="2009" spans="1:2" x14ac:dyDescent="0.2">
      <c r="A2009" t="s">
        <v>1896</v>
      </c>
      <c r="B2009" t="s">
        <v>2538</v>
      </c>
    </row>
    <row r="2010" spans="1:2" x14ac:dyDescent="0.2">
      <c r="A2010" t="s">
        <v>1897</v>
      </c>
      <c r="B2010" t="s">
        <v>2538</v>
      </c>
    </row>
    <row r="2011" spans="1:2" x14ac:dyDescent="0.2">
      <c r="A2011" t="s">
        <v>1898</v>
      </c>
      <c r="B2011" t="s">
        <v>2538</v>
      </c>
    </row>
    <row r="2012" spans="1:2" x14ac:dyDescent="0.2">
      <c r="A2012" t="s">
        <v>1899</v>
      </c>
      <c r="B2012" t="s">
        <v>2538</v>
      </c>
    </row>
    <row r="2013" spans="1:2" x14ac:dyDescent="0.2">
      <c r="A2013" t="s">
        <v>1900</v>
      </c>
      <c r="B2013" t="s">
        <v>2538</v>
      </c>
    </row>
    <row r="2014" spans="1:2" x14ac:dyDescent="0.2">
      <c r="A2014" t="s">
        <v>1901</v>
      </c>
      <c r="B2014" t="s">
        <v>2538</v>
      </c>
    </row>
    <row r="2015" spans="1:2" x14ac:dyDescent="0.2">
      <c r="A2015" t="s">
        <v>1902</v>
      </c>
      <c r="B2015" t="s">
        <v>2538</v>
      </c>
    </row>
    <row r="2016" spans="1:2" x14ac:dyDescent="0.2">
      <c r="A2016" t="s">
        <v>1903</v>
      </c>
      <c r="B2016" t="s">
        <v>2538</v>
      </c>
    </row>
    <row r="2017" spans="1:2" x14ac:dyDescent="0.2">
      <c r="A2017" t="s">
        <v>1904</v>
      </c>
      <c r="B2017" t="s">
        <v>2538</v>
      </c>
    </row>
    <row r="2018" spans="1:2" x14ac:dyDescent="0.2">
      <c r="A2018" t="s">
        <v>1905</v>
      </c>
      <c r="B2018" t="s">
        <v>2538</v>
      </c>
    </row>
    <row r="2019" spans="1:2" x14ac:dyDescent="0.2">
      <c r="A2019" t="s">
        <v>1906</v>
      </c>
      <c r="B2019" t="s">
        <v>2538</v>
      </c>
    </row>
    <row r="2020" spans="1:2" x14ac:dyDescent="0.2">
      <c r="A2020" t="s">
        <v>1907</v>
      </c>
      <c r="B2020" t="s">
        <v>2538</v>
      </c>
    </row>
    <row r="2021" spans="1:2" x14ac:dyDescent="0.2">
      <c r="A2021" t="s">
        <v>1908</v>
      </c>
      <c r="B2021" t="s">
        <v>2538</v>
      </c>
    </row>
    <row r="2022" spans="1:2" x14ac:dyDescent="0.2">
      <c r="A2022" t="s">
        <v>1909</v>
      </c>
      <c r="B2022" t="s">
        <v>2538</v>
      </c>
    </row>
    <row r="2023" spans="1:2" x14ac:dyDescent="0.2">
      <c r="A2023" t="s">
        <v>1910</v>
      </c>
      <c r="B2023" t="s">
        <v>2538</v>
      </c>
    </row>
    <row r="2024" spans="1:2" x14ac:dyDescent="0.2">
      <c r="A2024" t="s">
        <v>1911</v>
      </c>
      <c r="B2024" t="s">
        <v>2538</v>
      </c>
    </row>
    <row r="2025" spans="1:2" x14ac:dyDescent="0.2">
      <c r="A2025" t="s">
        <v>1912</v>
      </c>
      <c r="B2025" t="s">
        <v>2538</v>
      </c>
    </row>
    <row r="2026" spans="1:2" x14ac:dyDescent="0.2">
      <c r="A2026" t="s">
        <v>1913</v>
      </c>
      <c r="B2026" t="s">
        <v>2538</v>
      </c>
    </row>
    <row r="2027" spans="1:2" x14ac:dyDescent="0.2">
      <c r="A2027" t="s">
        <v>1914</v>
      </c>
      <c r="B2027" t="s">
        <v>2538</v>
      </c>
    </row>
    <row r="2028" spans="1:2" x14ac:dyDescent="0.2">
      <c r="A2028" t="s">
        <v>1915</v>
      </c>
      <c r="B2028" t="s">
        <v>2538</v>
      </c>
    </row>
    <row r="2029" spans="1:2" x14ac:dyDescent="0.2">
      <c r="A2029" t="s">
        <v>1916</v>
      </c>
      <c r="B2029" t="s">
        <v>2538</v>
      </c>
    </row>
    <row r="2030" spans="1:2" x14ac:dyDescent="0.2">
      <c r="A2030" t="s">
        <v>1917</v>
      </c>
      <c r="B2030" t="s">
        <v>2538</v>
      </c>
    </row>
    <row r="2031" spans="1:2" x14ac:dyDescent="0.2">
      <c r="A2031" t="s">
        <v>1918</v>
      </c>
      <c r="B2031" t="s">
        <v>2538</v>
      </c>
    </row>
    <row r="2032" spans="1:2" x14ac:dyDescent="0.2">
      <c r="A2032" t="s">
        <v>1919</v>
      </c>
      <c r="B2032" t="s">
        <v>2538</v>
      </c>
    </row>
    <row r="2033" spans="1:2" x14ac:dyDescent="0.2">
      <c r="A2033" t="s">
        <v>1920</v>
      </c>
      <c r="B2033" t="s">
        <v>2538</v>
      </c>
    </row>
    <row r="2034" spans="1:2" x14ac:dyDescent="0.2">
      <c r="A2034" t="s">
        <v>1921</v>
      </c>
      <c r="B2034" t="s">
        <v>2538</v>
      </c>
    </row>
    <row r="2035" spans="1:2" x14ac:dyDescent="0.2">
      <c r="A2035" t="s">
        <v>1922</v>
      </c>
      <c r="B2035" t="s">
        <v>2538</v>
      </c>
    </row>
    <row r="2036" spans="1:2" x14ac:dyDescent="0.2">
      <c r="A2036" t="s">
        <v>1923</v>
      </c>
      <c r="B2036" t="s">
        <v>2538</v>
      </c>
    </row>
    <row r="2037" spans="1:2" x14ac:dyDescent="0.2">
      <c r="A2037" t="s">
        <v>1924</v>
      </c>
      <c r="B2037" t="s">
        <v>2538</v>
      </c>
    </row>
    <row r="2038" spans="1:2" x14ac:dyDescent="0.2">
      <c r="A2038" t="s">
        <v>1925</v>
      </c>
      <c r="B2038" t="s">
        <v>2538</v>
      </c>
    </row>
    <row r="2039" spans="1:2" x14ac:dyDescent="0.2">
      <c r="A2039" t="s">
        <v>1926</v>
      </c>
      <c r="B2039" t="s">
        <v>2538</v>
      </c>
    </row>
    <row r="2040" spans="1:2" x14ac:dyDescent="0.2">
      <c r="A2040" t="s">
        <v>1927</v>
      </c>
      <c r="B2040" t="s">
        <v>2538</v>
      </c>
    </row>
    <row r="2041" spans="1:2" x14ac:dyDescent="0.2">
      <c r="A2041" t="s">
        <v>1928</v>
      </c>
      <c r="B2041" t="s">
        <v>2538</v>
      </c>
    </row>
    <row r="2042" spans="1:2" x14ac:dyDescent="0.2">
      <c r="A2042" t="s">
        <v>1929</v>
      </c>
      <c r="B2042" t="s">
        <v>2538</v>
      </c>
    </row>
    <row r="2043" spans="1:2" x14ac:dyDescent="0.2">
      <c r="A2043" t="s">
        <v>1930</v>
      </c>
      <c r="B2043" t="s">
        <v>2538</v>
      </c>
    </row>
    <row r="2044" spans="1:2" x14ac:dyDescent="0.2">
      <c r="A2044" t="s">
        <v>1931</v>
      </c>
      <c r="B2044" t="s">
        <v>2538</v>
      </c>
    </row>
    <row r="2045" spans="1:2" x14ac:dyDescent="0.2">
      <c r="A2045" t="s">
        <v>1932</v>
      </c>
      <c r="B2045" t="s">
        <v>2538</v>
      </c>
    </row>
    <row r="2046" spans="1:2" x14ac:dyDescent="0.2">
      <c r="A2046" t="s">
        <v>1933</v>
      </c>
      <c r="B2046" t="s">
        <v>2538</v>
      </c>
    </row>
    <row r="2047" spans="1:2" x14ac:dyDescent="0.2">
      <c r="A2047" t="s">
        <v>1934</v>
      </c>
      <c r="B2047" t="s">
        <v>2538</v>
      </c>
    </row>
    <row r="2048" spans="1:2" x14ac:dyDescent="0.2">
      <c r="A2048" t="s">
        <v>1935</v>
      </c>
      <c r="B2048" t="s">
        <v>2538</v>
      </c>
    </row>
    <row r="2049" spans="1:2" x14ac:dyDescent="0.2">
      <c r="A2049" t="s">
        <v>1936</v>
      </c>
      <c r="B2049" t="s">
        <v>2538</v>
      </c>
    </row>
    <row r="2050" spans="1:2" x14ac:dyDescent="0.2">
      <c r="A2050" t="s">
        <v>1937</v>
      </c>
      <c r="B2050" t="s">
        <v>2538</v>
      </c>
    </row>
    <row r="2051" spans="1:2" x14ac:dyDescent="0.2">
      <c r="A2051" t="s">
        <v>1938</v>
      </c>
      <c r="B2051" t="s">
        <v>2538</v>
      </c>
    </row>
    <row r="2052" spans="1:2" x14ac:dyDescent="0.2">
      <c r="A2052" t="s">
        <v>1939</v>
      </c>
      <c r="B2052" t="s">
        <v>2538</v>
      </c>
    </row>
    <row r="2053" spans="1:2" x14ac:dyDescent="0.2">
      <c r="A2053" t="s">
        <v>1940</v>
      </c>
      <c r="B2053" t="s">
        <v>2538</v>
      </c>
    </row>
    <row r="2054" spans="1:2" x14ac:dyDescent="0.2">
      <c r="A2054" t="s">
        <v>1941</v>
      </c>
      <c r="B2054" t="s">
        <v>2538</v>
      </c>
    </row>
    <row r="2055" spans="1:2" x14ac:dyDescent="0.2">
      <c r="A2055" t="s">
        <v>1942</v>
      </c>
      <c r="B2055" t="s">
        <v>2538</v>
      </c>
    </row>
    <row r="2056" spans="1:2" x14ac:dyDescent="0.2">
      <c r="A2056" t="s">
        <v>1943</v>
      </c>
      <c r="B2056" t="s">
        <v>2538</v>
      </c>
    </row>
    <row r="2057" spans="1:2" x14ac:dyDescent="0.2">
      <c r="A2057" t="s">
        <v>1944</v>
      </c>
      <c r="B2057" t="s">
        <v>2538</v>
      </c>
    </row>
    <row r="2058" spans="1:2" x14ac:dyDescent="0.2">
      <c r="A2058" t="s">
        <v>1945</v>
      </c>
      <c r="B2058" t="s">
        <v>2538</v>
      </c>
    </row>
    <row r="2059" spans="1:2" x14ac:dyDescent="0.2">
      <c r="A2059" t="s">
        <v>1946</v>
      </c>
      <c r="B2059" t="s">
        <v>2538</v>
      </c>
    </row>
    <row r="2060" spans="1:2" x14ac:dyDescent="0.2">
      <c r="A2060" t="s">
        <v>1947</v>
      </c>
      <c r="B2060" t="s">
        <v>2538</v>
      </c>
    </row>
    <row r="2061" spans="1:2" x14ac:dyDescent="0.2">
      <c r="A2061" t="s">
        <v>1948</v>
      </c>
      <c r="B2061" t="s">
        <v>2538</v>
      </c>
    </row>
    <row r="2062" spans="1:2" x14ac:dyDescent="0.2">
      <c r="A2062" t="s">
        <v>1949</v>
      </c>
      <c r="B2062" t="s">
        <v>2538</v>
      </c>
    </row>
    <row r="2063" spans="1:2" x14ac:dyDescent="0.2">
      <c r="A2063" t="s">
        <v>1950</v>
      </c>
      <c r="B2063" t="s">
        <v>2538</v>
      </c>
    </row>
    <row r="2064" spans="1:2" x14ac:dyDescent="0.2">
      <c r="A2064" t="s">
        <v>1951</v>
      </c>
      <c r="B2064" t="s">
        <v>2538</v>
      </c>
    </row>
    <row r="2065" spans="1:2" x14ac:dyDescent="0.2">
      <c r="A2065" t="s">
        <v>1952</v>
      </c>
      <c r="B2065" t="s">
        <v>2538</v>
      </c>
    </row>
    <row r="2066" spans="1:2" x14ac:dyDescent="0.2">
      <c r="A2066" t="s">
        <v>1953</v>
      </c>
      <c r="B2066" t="s">
        <v>2538</v>
      </c>
    </row>
    <row r="2067" spans="1:2" x14ac:dyDescent="0.2">
      <c r="A2067" t="s">
        <v>1954</v>
      </c>
      <c r="B2067" t="s">
        <v>2538</v>
      </c>
    </row>
    <row r="2068" spans="1:2" x14ac:dyDescent="0.2">
      <c r="A2068" t="s">
        <v>1955</v>
      </c>
      <c r="B2068" t="s">
        <v>2538</v>
      </c>
    </row>
    <row r="2069" spans="1:2" x14ac:dyDescent="0.2">
      <c r="A2069" t="s">
        <v>1956</v>
      </c>
      <c r="B2069" t="s">
        <v>2538</v>
      </c>
    </row>
    <row r="2070" spans="1:2" x14ac:dyDescent="0.2">
      <c r="A2070" t="s">
        <v>1957</v>
      </c>
      <c r="B2070" t="s">
        <v>2538</v>
      </c>
    </row>
    <row r="2071" spans="1:2" x14ac:dyDescent="0.2">
      <c r="A2071" t="s">
        <v>1958</v>
      </c>
      <c r="B2071" t="s">
        <v>2538</v>
      </c>
    </row>
    <row r="2072" spans="1:2" x14ac:dyDescent="0.2">
      <c r="A2072" t="s">
        <v>1959</v>
      </c>
      <c r="B2072" t="s">
        <v>2538</v>
      </c>
    </row>
    <row r="2073" spans="1:2" x14ac:dyDescent="0.2">
      <c r="A2073" t="s">
        <v>1960</v>
      </c>
      <c r="B2073" t="s">
        <v>2538</v>
      </c>
    </row>
    <row r="2074" spans="1:2" x14ac:dyDescent="0.2">
      <c r="A2074" t="s">
        <v>1961</v>
      </c>
      <c r="B2074" t="s">
        <v>2538</v>
      </c>
    </row>
    <row r="2075" spans="1:2" x14ac:dyDescent="0.2">
      <c r="A2075" t="s">
        <v>1962</v>
      </c>
      <c r="B2075" t="s">
        <v>2538</v>
      </c>
    </row>
    <row r="2076" spans="1:2" x14ac:dyDescent="0.2">
      <c r="A2076" t="s">
        <v>1963</v>
      </c>
      <c r="B2076" t="s">
        <v>2538</v>
      </c>
    </row>
    <row r="2077" spans="1:2" x14ac:dyDescent="0.2">
      <c r="A2077" t="s">
        <v>1964</v>
      </c>
      <c r="B2077" t="s">
        <v>2538</v>
      </c>
    </row>
    <row r="2078" spans="1:2" x14ac:dyDescent="0.2">
      <c r="A2078" t="s">
        <v>1965</v>
      </c>
      <c r="B2078" t="s">
        <v>2538</v>
      </c>
    </row>
    <row r="2079" spans="1:2" x14ac:dyDescent="0.2">
      <c r="A2079" t="s">
        <v>1966</v>
      </c>
      <c r="B2079" t="s">
        <v>2538</v>
      </c>
    </row>
    <row r="2080" spans="1:2" x14ac:dyDescent="0.2">
      <c r="A2080" t="s">
        <v>1967</v>
      </c>
      <c r="B2080" t="s">
        <v>2538</v>
      </c>
    </row>
    <row r="2081" spans="1:2" x14ac:dyDescent="0.2">
      <c r="A2081" t="s">
        <v>1968</v>
      </c>
      <c r="B2081" t="s">
        <v>2538</v>
      </c>
    </row>
    <row r="2082" spans="1:2" x14ac:dyDescent="0.2">
      <c r="A2082" t="s">
        <v>1969</v>
      </c>
      <c r="B2082" t="s">
        <v>2538</v>
      </c>
    </row>
    <row r="2083" spans="1:2" x14ac:dyDescent="0.2">
      <c r="A2083" t="s">
        <v>1970</v>
      </c>
      <c r="B2083" t="s">
        <v>2538</v>
      </c>
    </row>
    <row r="2084" spans="1:2" x14ac:dyDescent="0.2">
      <c r="A2084" t="s">
        <v>1971</v>
      </c>
      <c r="B2084" t="s">
        <v>2538</v>
      </c>
    </row>
    <row r="2085" spans="1:2" x14ac:dyDescent="0.2">
      <c r="A2085" t="s">
        <v>1972</v>
      </c>
      <c r="B2085" t="s">
        <v>2538</v>
      </c>
    </row>
    <row r="2086" spans="1:2" x14ac:dyDescent="0.2">
      <c r="A2086" t="s">
        <v>1973</v>
      </c>
      <c r="B2086" t="s">
        <v>2538</v>
      </c>
    </row>
    <row r="2087" spans="1:2" x14ac:dyDescent="0.2">
      <c r="A2087" t="s">
        <v>1974</v>
      </c>
      <c r="B2087" t="s">
        <v>2538</v>
      </c>
    </row>
    <row r="2088" spans="1:2" x14ac:dyDescent="0.2">
      <c r="A2088" t="s">
        <v>1975</v>
      </c>
      <c r="B2088" t="s">
        <v>2538</v>
      </c>
    </row>
    <row r="2089" spans="1:2" x14ac:dyDescent="0.2">
      <c r="A2089" t="s">
        <v>1976</v>
      </c>
      <c r="B2089" t="s">
        <v>2538</v>
      </c>
    </row>
    <row r="2090" spans="1:2" x14ac:dyDescent="0.2">
      <c r="A2090" t="s">
        <v>1977</v>
      </c>
      <c r="B2090" t="s">
        <v>2538</v>
      </c>
    </row>
    <row r="2091" spans="1:2" x14ac:dyDescent="0.2">
      <c r="A2091" t="s">
        <v>1978</v>
      </c>
      <c r="B2091" t="s">
        <v>2538</v>
      </c>
    </row>
    <row r="2092" spans="1:2" x14ac:dyDescent="0.2">
      <c r="A2092" t="s">
        <v>1979</v>
      </c>
      <c r="B2092" t="s">
        <v>2538</v>
      </c>
    </row>
    <row r="2093" spans="1:2" x14ac:dyDescent="0.2">
      <c r="A2093" t="s">
        <v>1980</v>
      </c>
      <c r="B2093" t="s">
        <v>2538</v>
      </c>
    </row>
    <row r="2094" spans="1:2" x14ac:dyDescent="0.2">
      <c r="A2094" t="s">
        <v>1981</v>
      </c>
      <c r="B2094" t="s">
        <v>2538</v>
      </c>
    </row>
    <row r="2095" spans="1:2" x14ac:dyDescent="0.2">
      <c r="A2095" t="s">
        <v>1982</v>
      </c>
      <c r="B2095" t="s">
        <v>2538</v>
      </c>
    </row>
    <row r="2096" spans="1:2" x14ac:dyDescent="0.2">
      <c r="A2096" t="s">
        <v>1983</v>
      </c>
      <c r="B2096" t="s">
        <v>2538</v>
      </c>
    </row>
    <row r="2097" spans="1:2" x14ac:dyDescent="0.2">
      <c r="A2097" t="s">
        <v>1984</v>
      </c>
      <c r="B2097" t="s">
        <v>2538</v>
      </c>
    </row>
    <row r="2098" spans="1:2" x14ac:dyDescent="0.2">
      <c r="A2098" t="s">
        <v>1985</v>
      </c>
      <c r="B2098" t="s">
        <v>2538</v>
      </c>
    </row>
    <row r="2099" spans="1:2" x14ac:dyDescent="0.2">
      <c r="A2099" t="s">
        <v>1986</v>
      </c>
      <c r="B2099" t="s">
        <v>2538</v>
      </c>
    </row>
    <row r="2100" spans="1:2" x14ac:dyDescent="0.2">
      <c r="A2100" t="s">
        <v>1987</v>
      </c>
      <c r="B2100" t="s">
        <v>2538</v>
      </c>
    </row>
    <row r="2101" spans="1:2" x14ac:dyDescent="0.2">
      <c r="A2101" t="s">
        <v>1988</v>
      </c>
      <c r="B2101" t="s">
        <v>2538</v>
      </c>
    </row>
    <row r="2102" spans="1:2" x14ac:dyDescent="0.2">
      <c r="A2102" t="s">
        <v>1989</v>
      </c>
      <c r="B2102" t="s">
        <v>2538</v>
      </c>
    </row>
    <row r="2103" spans="1:2" x14ac:dyDescent="0.2">
      <c r="A2103" t="s">
        <v>1990</v>
      </c>
      <c r="B2103" t="s">
        <v>2538</v>
      </c>
    </row>
    <row r="2104" spans="1:2" x14ac:dyDescent="0.2">
      <c r="A2104" t="s">
        <v>1991</v>
      </c>
      <c r="B2104" t="s">
        <v>2538</v>
      </c>
    </row>
    <row r="2105" spans="1:2" x14ac:dyDescent="0.2">
      <c r="A2105" t="s">
        <v>1992</v>
      </c>
      <c r="B2105" t="s">
        <v>2538</v>
      </c>
    </row>
    <row r="2106" spans="1:2" x14ac:dyDescent="0.2">
      <c r="A2106" t="s">
        <v>1993</v>
      </c>
      <c r="B2106" t="s">
        <v>2538</v>
      </c>
    </row>
    <row r="2107" spans="1:2" x14ac:dyDescent="0.2">
      <c r="A2107" t="s">
        <v>1994</v>
      </c>
      <c r="B2107" t="s">
        <v>2538</v>
      </c>
    </row>
    <row r="2108" spans="1:2" x14ac:dyDescent="0.2">
      <c r="A2108" t="s">
        <v>1995</v>
      </c>
      <c r="B2108" t="s">
        <v>2538</v>
      </c>
    </row>
    <row r="2109" spans="1:2" x14ac:dyDescent="0.2">
      <c r="A2109" t="s">
        <v>1996</v>
      </c>
      <c r="B2109" t="s">
        <v>2538</v>
      </c>
    </row>
    <row r="2110" spans="1:2" x14ac:dyDescent="0.2">
      <c r="A2110" t="s">
        <v>1997</v>
      </c>
      <c r="B2110" t="s">
        <v>2538</v>
      </c>
    </row>
    <row r="2111" spans="1:2" x14ac:dyDescent="0.2">
      <c r="A2111" t="s">
        <v>1998</v>
      </c>
      <c r="B2111" t="s">
        <v>2538</v>
      </c>
    </row>
    <row r="2112" spans="1:2" x14ac:dyDescent="0.2">
      <c r="A2112" t="s">
        <v>1999</v>
      </c>
      <c r="B2112" t="s">
        <v>2538</v>
      </c>
    </row>
    <row r="2113" spans="1:2" x14ac:dyDescent="0.2">
      <c r="A2113" t="s">
        <v>2000</v>
      </c>
      <c r="B2113" t="s">
        <v>2538</v>
      </c>
    </row>
    <row r="2114" spans="1:2" x14ac:dyDescent="0.2">
      <c r="A2114" t="s">
        <v>2001</v>
      </c>
      <c r="B2114" t="s">
        <v>2538</v>
      </c>
    </row>
    <row r="2115" spans="1:2" x14ac:dyDescent="0.2">
      <c r="A2115" t="s">
        <v>2002</v>
      </c>
      <c r="B2115" t="s">
        <v>2538</v>
      </c>
    </row>
    <row r="2116" spans="1:2" x14ac:dyDescent="0.2">
      <c r="A2116" t="s">
        <v>2003</v>
      </c>
      <c r="B2116" t="s">
        <v>2538</v>
      </c>
    </row>
    <row r="2117" spans="1:2" x14ac:dyDescent="0.2">
      <c r="A2117" t="s">
        <v>2004</v>
      </c>
      <c r="B2117" t="s">
        <v>2538</v>
      </c>
    </row>
    <row r="2118" spans="1:2" x14ac:dyDescent="0.2">
      <c r="A2118" t="s">
        <v>2005</v>
      </c>
      <c r="B2118" t="s">
        <v>2538</v>
      </c>
    </row>
    <row r="2119" spans="1:2" x14ac:dyDescent="0.2">
      <c r="A2119" t="s">
        <v>2006</v>
      </c>
      <c r="B2119" t="s">
        <v>2538</v>
      </c>
    </row>
    <row r="2120" spans="1:2" x14ac:dyDescent="0.2">
      <c r="A2120" t="s">
        <v>2007</v>
      </c>
      <c r="B2120" t="s">
        <v>2538</v>
      </c>
    </row>
    <row r="2121" spans="1:2" x14ac:dyDescent="0.2">
      <c r="A2121" t="s">
        <v>2008</v>
      </c>
      <c r="B2121" t="s">
        <v>2538</v>
      </c>
    </row>
    <row r="2122" spans="1:2" x14ac:dyDescent="0.2">
      <c r="A2122" t="s">
        <v>2009</v>
      </c>
      <c r="B2122" t="s">
        <v>2538</v>
      </c>
    </row>
    <row r="2123" spans="1:2" x14ac:dyDescent="0.2">
      <c r="A2123" t="s">
        <v>2010</v>
      </c>
      <c r="B2123" t="s">
        <v>2538</v>
      </c>
    </row>
    <row r="2124" spans="1:2" x14ac:dyDescent="0.2">
      <c r="A2124" t="s">
        <v>2011</v>
      </c>
      <c r="B2124" t="s">
        <v>2538</v>
      </c>
    </row>
    <row r="2125" spans="1:2" x14ac:dyDescent="0.2">
      <c r="A2125" t="s">
        <v>2012</v>
      </c>
      <c r="B2125" t="s">
        <v>2538</v>
      </c>
    </row>
    <row r="2126" spans="1:2" x14ac:dyDescent="0.2">
      <c r="A2126" t="s">
        <v>2013</v>
      </c>
      <c r="B2126" t="s">
        <v>2538</v>
      </c>
    </row>
    <row r="2127" spans="1:2" x14ac:dyDescent="0.2">
      <c r="A2127" t="s">
        <v>2014</v>
      </c>
      <c r="B2127" t="s">
        <v>2538</v>
      </c>
    </row>
    <row r="2128" spans="1:2" x14ac:dyDescent="0.2">
      <c r="A2128" t="s">
        <v>2015</v>
      </c>
      <c r="B2128" t="s">
        <v>2538</v>
      </c>
    </row>
    <row r="2129" spans="1:2" x14ac:dyDescent="0.2">
      <c r="A2129" t="s">
        <v>2016</v>
      </c>
      <c r="B2129" t="s">
        <v>2538</v>
      </c>
    </row>
    <row r="2130" spans="1:2" x14ac:dyDescent="0.2">
      <c r="A2130" t="s">
        <v>2017</v>
      </c>
      <c r="B2130" t="s">
        <v>2538</v>
      </c>
    </row>
    <row r="2131" spans="1:2" x14ac:dyDescent="0.2">
      <c r="A2131" t="s">
        <v>2018</v>
      </c>
      <c r="B2131" t="s">
        <v>2538</v>
      </c>
    </row>
    <row r="2132" spans="1:2" x14ac:dyDescent="0.2">
      <c r="A2132" t="s">
        <v>2019</v>
      </c>
      <c r="B2132" t="s">
        <v>2538</v>
      </c>
    </row>
    <row r="2133" spans="1:2" x14ac:dyDescent="0.2">
      <c r="A2133" t="s">
        <v>2020</v>
      </c>
      <c r="B2133" t="s">
        <v>2538</v>
      </c>
    </row>
    <row r="2134" spans="1:2" x14ac:dyDescent="0.2">
      <c r="A2134" t="s">
        <v>2021</v>
      </c>
      <c r="B2134" t="s">
        <v>2538</v>
      </c>
    </row>
    <row r="2135" spans="1:2" x14ac:dyDescent="0.2">
      <c r="A2135" t="s">
        <v>2022</v>
      </c>
      <c r="B2135" t="s">
        <v>2538</v>
      </c>
    </row>
    <row r="2136" spans="1:2" x14ac:dyDescent="0.2">
      <c r="A2136" t="s">
        <v>2023</v>
      </c>
      <c r="B2136" t="s">
        <v>2538</v>
      </c>
    </row>
    <row r="2137" spans="1:2" x14ac:dyDescent="0.2">
      <c r="A2137" t="s">
        <v>2024</v>
      </c>
      <c r="B2137" t="s">
        <v>2538</v>
      </c>
    </row>
    <row r="2138" spans="1:2" x14ac:dyDescent="0.2">
      <c r="A2138" t="s">
        <v>2025</v>
      </c>
      <c r="B2138" t="s">
        <v>2538</v>
      </c>
    </row>
    <row r="2139" spans="1:2" x14ac:dyDescent="0.2">
      <c r="A2139" t="s">
        <v>2026</v>
      </c>
      <c r="B2139" t="s">
        <v>2538</v>
      </c>
    </row>
    <row r="2140" spans="1:2" x14ac:dyDescent="0.2">
      <c r="A2140" t="s">
        <v>2027</v>
      </c>
      <c r="B2140" t="s">
        <v>2538</v>
      </c>
    </row>
    <row r="2141" spans="1:2" x14ac:dyDescent="0.2">
      <c r="A2141" t="s">
        <v>2028</v>
      </c>
      <c r="B2141" t="s">
        <v>2538</v>
      </c>
    </row>
    <row r="2142" spans="1:2" x14ac:dyDescent="0.2">
      <c r="A2142" t="s">
        <v>2029</v>
      </c>
      <c r="B2142" t="s">
        <v>2538</v>
      </c>
    </row>
    <row r="2143" spans="1:2" x14ac:dyDescent="0.2">
      <c r="A2143" t="s">
        <v>2030</v>
      </c>
      <c r="B2143" t="s">
        <v>2538</v>
      </c>
    </row>
    <row r="2144" spans="1:2" x14ac:dyDescent="0.2">
      <c r="A2144" t="s">
        <v>2031</v>
      </c>
      <c r="B2144" t="s">
        <v>2538</v>
      </c>
    </row>
    <row r="2145" spans="1:2" x14ac:dyDescent="0.2">
      <c r="A2145" t="s">
        <v>2032</v>
      </c>
      <c r="B2145" t="s">
        <v>2538</v>
      </c>
    </row>
    <row r="2146" spans="1:2" x14ac:dyDescent="0.2">
      <c r="A2146" t="s">
        <v>2033</v>
      </c>
      <c r="B2146" t="s">
        <v>2538</v>
      </c>
    </row>
    <row r="2147" spans="1:2" x14ac:dyDescent="0.2">
      <c r="A2147" t="s">
        <v>2034</v>
      </c>
      <c r="B2147" t="s">
        <v>2538</v>
      </c>
    </row>
    <row r="2148" spans="1:2" x14ac:dyDescent="0.2">
      <c r="A2148" t="s">
        <v>2035</v>
      </c>
      <c r="B2148" t="s">
        <v>2538</v>
      </c>
    </row>
    <row r="2149" spans="1:2" x14ac:dyDescent="0.2">
      <c r="A2149" t="s">
        <v>2036</v>
      </c>
      <c r="B2149" t="s">
        <v>2538</v>
      </c>
    </row>
    <row r="2150" spans="1:2" x14ac:dyDescent="0.2">
      <c r="A2150" t="s">
        <v>2037</v>
      </c>
      <c r="B2150" t="s">
        <v>2538</v>
      </c>
    </row>
    <row r="2151" spans="1:2" x14ac:dyDescent="0.2">
      <c r="A2151" t="s">
        <v>2038</v>
      </c>
      <c r="B2151" t="s">
        <v>2538</v>
      </c>
    </row>
    <row r="2152" spans="1:2" x14ac:dyDescent="0.2">
      <c r="A2152" t="s">
        <v>2039</v>
      </c>
      <c r="B2152" t="s">
        <v>2538</v>
      </c>
    </row>
    <row r="2153" spans="1:2" x14ac:dyDescent="0.2">
      <c r="A2153" t="s">
        <v>2040</v>
      </c>
      <c r="B2153" t="s">
        <v>2538</v>
      </c>
    </row>
    <row r="2154" spans="1:2" x14ac:dyDescent="0.2">
      <c r="A2154" t="s">
        <v>2041</v>
      </c>
      <c r="B2154" t="s">
        <v>2538</v>
      </c>
    </row>
    <row r="2155" spans="1:2" x14ac:dyDescent="0.2">
      <c r="A2155" t="s">
        <v>2042</v>
      </c>
      <c r="B2155" t="s">
        <v>2538</v>
      </c>
    </row>
    <row r="2156" spans="1:2" x14ac:dyDescent="0.2">
      <c r="A2156" t="s">
        <v>2043</v>
      </c>
      <c r="B2156" t="s">
        <v>2538</v>
      </c>
    </row>
    <row r="2157" spans="1:2" x14ac:dyDescent="0.2">
      <c r="A2157" t="s">
        <v>2044</v>
      </c>
      <c r="B2157" t="s">
        <v>2538</v>
      </c>
    </row>
    <row r="2158" spans="1:2" x14ac:dyDescent="0.2">
      <c r="A2158" t="s">
        <v>2045</v>
      </c>
      <c r="B2158" t="s">
        <v>2538</v>
      </c>
    </row>
    <row r="2159" spans="1:2" x14ac:dyDescent="0.2">
      <c r="A2159" t="s">
        <v>2046</v>
      </c>
      <c r="B2159" t="s">
        <v>2538</v>
      </c>
    </row>
    <row r="2160" spans="1:2" x14ac:dyDescent="0.2">
      <c r="A2160" t="s">
        <v>2047</v>
      </c>
      <c r="B2160" t="s">
        <v>2538</v>
      </c>
    </row>
    <row r="2161" spans="1:2" x14ac:dyDescent="0.2">
      <c r="A2161" t="s">
        <v>2048</v>
      </c>
      <c r="B2161" t="s">
        <v>2538</v>
      </c>
    </row>
    <row r="2162" spans="1:2" x14ac:dyDescent="0.2">
      <c r="A2162" t="s">
        <v>2049</v>
      </c>
      <c r="B2162" t="s">
        <v>2538</v>
      </c>
    </row>
    <row r="2163" spans="1:2" x14ac:dyDescent="0.2">
      <c r="A2163" t="s">
        <v>2050</v>
      </c>
      <c r="B2163" t="s">
        <v>2538</v>
      </c>
    </row>
    <row r="2164" spans="1:2" x14ac:dyDescent="0.2">
      <c r="A2164" t="s">
        <v>2051</v>
      </c>
      <c r="B2164" t="s">
        <v>2538</v>
      </c>
    </row>
    <row r="2165" spans="1:2" x14ac:dyDescent="0.2">
      <c r="A2165" t="s">
        <v>2052</v>
      </c>
      <c r="B2165" t="s">
        <v>2538</v>
      </c>
    </row>
    <row r="2166" spans="1:2" x14ac:dyDescent="0.2">
      <c r="A2166" t="s">
        <v>2053</v>
      </c>
      <c r="B2166" t="s">
        <v>2538</v>
      </c>
    </row>
    <row r="2167" spans="1:2" x14ac:dyDescent="0.2">
      <c r="A2167" t="s">
        <v>2054</v>
      </c>
      <c r="B2167" t="s">
        <v>2538</v>
      </c>
    </row>
    <row r="2168" spans="1:2" x14ac:dyDescent="0.2">
      <c r="A2168" t="s">
        <v>2055</v>
      </c>
      <c r="B2168" t="s">
        <v>2538</v>
      </c>
    </row>
    <row r="2169" spans="1:2" x14ac:dyDescent="0.2">
      <c r="A2169" t="s">
        <v>2056</v>
      </c>
      <c r="B2169" t="s">
        <v>2538</v>
      </c>
    </row>
    <row r="2170" spans="1:2" x14ac:dyDescent="0.2">
      <c r="A2170" t="s">
        <v>2057</v>
      </c>
      <c r="B2170" t="s">
        <v>2538</v>
      </c>
    </row>
    <row r="2171" spans="1:2" x14ac:dyDescent="0.2">
      <c r="A2171" t="s">
        <v>2058</v>
      </c>
      <c r="B2171" t="s">
        <v>2538</v>
      </c>
    </row>
    <row r="2172" spans="1:2" x14ac:dyDescent="0.2">
      <c r="A2172" t="s">
        <v>2059</v>
      </c>
      <c r="B2172" t="s">
        <v>2538</v>
      </c>
    </row>
    <row r="2173" spans="1:2" x14ac:dyDescent="0.2">
      <c r="A2173" t="s">
        <v>2060</v>
      </c>
      <c r="B2173" t="s">
        <v>2538</v>
      </c>
    </row>
    <row r="2174" spans="1:2" x14ac:dyDescent="0.2">
      <c r="A2174" t="s">
        <v>2061</v>
      </c>
      <c r="B2174" t="s">
        <v>2538</v>
      </c>
    </row>
    <row r="2175" spans="1:2" x14ac:dyDescent="0.2">
      <c r="A2175" t="s">
        <v>2062</v>
      </c>
      <c r="B2175" t="s">
        <v>2538</v>
      </c>
    </row>
    <row r="2176" spans="1:2" x14ac:dyDescent="0.2">
      <c r="A2176" t="s">
        <v>2063</v>
      </c>
      <c r="B2176" t="s">
        <v>2538</v>
      </c>
    </row>
    <row r="2177" spans="1:2" x14ac:dyDescent="0.2">
      <c r="A2177" t="s">
        <v>2064</v>
      </c>
      <c r="B2177" t="s">
        <v>2538</v>
      </c>
    </row>
    <row r="2178" spans="1:2" x14ac:dyDescent="0.2">
      <c r="A2178" t="s">
        <v>2065</v>
      </c>
      <c r="B2178" t="s">
        <v>2538</v>
      </c>
    </row>
    <row r="2179" spans="1:2" x14ac:dyDescent="0.2">
      <c r="A2179" t="s">
        <v>2066</v>
      </c>
      <c r="B2179" t="s">
        <v>2538</v>
      </c>
    </row>
    <row r="2180" spans="1:2" x14ac:dyDescent="0.2">
      <c r="A2180" t="s">
        <v>2067</v>
      </c>
      <c r="B2180" t="s">
        <v>2538</v>
      </c>
    </row>
    <row r="2181" spans="1:2" x14ac:dyDescent="0.2">
      <c r="A2181" t="s">
        <v>2068</v>
      </c>
      <c r="B2181" t="s">
        <v>2538</v>
      </c>
    </row>
    <row r="2182" spans="1:2" x14ac:dyDescent="0.2">
      <c r="A2182" t="s">
        <v>2069</v>
      </c>
      <c r="B2182" t="s">
        <v>2538</v>
      </c>
    </row>
    <row r="2183" spans="1:2" x14ac:dyDescent="0.2">
      <c r="A2183" t="s">
        <v>2070</v>
      </c>
      <c r="B2183" t="s">
        <v>2538</v>
      </c>
    </row>
    <row r="2184" spans="1:2" x14ac:dyDescent="0.2">
      <c r="A2184" t="s">
        <v>2071</v>
      </c>
      <c r="B2184" t="s">
        <v>2538</v>
      </c>
    </row>
    <row r="2185" spans="1:2" x14ac:dyDescent="0.2">
      <c r="A2185" t="s">
        <v>2072</v>
      </c>
      <c r="B2185" t="s">
        <v>2538</v>
      </c>
    </row>
    <row r="2186" spans="1:2" x14ac:dyDescent="0.2">
      <c r="A2186" t="s">
        <v>2073</v>
      </c>
      <c r="B2186" t="s">
        <v>2538</v>
      </c>
    </row>
    <row r="2187" spans="1:2" x14ac:dyDescent="0.2">
      <c r="A2187" t="s">
        <v>2074</v>
      </c>
      <c r="B2187" t="s">
        <v>2538</v>
      </c>
    </row>
    <row r="2188" spans="1:2" x14ac:dyDescent="0.2">
      <c r="A2188" t="s">
        <v>2075</v>
      </c>
      <c r="B2188" t="s">
        <v>2538</v>
      </c>
    </row>
    <row r="2189" spans="1:2" x14ac:dyDescent="0.2">
      <c r="A2189" t="s">
        <v>2076</v>
      </c>
      <c r="B2189" t="s">
        <v>2538</v>
      </c>
    </row>
    <row r="2190" spans="1:2" x14ac:dyDescent="0.2">
      <c r="A2190" t="s">
        <v>2077</v>
      </c>
      <c r="B2190" t="s">
        <v>2538</v>
      </c>
    </row>
    <row r="2191" spans="1:2" x14ac:dyDescent="0.2">
      <c r="A2191" t="s">
        <v>2078</v>
      </c>
      <c r="B2191" t="s">
        <v>2538</v>
      </c>
    </row>
    <row r="2192" spans="1:2" x14ac:dyDescent="0.2">
      <c r="A2192" t="s">
        <v>2079</v>
      </c>
      <c r="B2192" t="s">
        <v>2538</v>
      </c>
    </row>
    <row r="2193" spans="1:2" x14ac:dyDescent="0.2">
      <c r="A2193" t="s">
        <v>2080</v>
      </c>
      <c r="B2193" t="s">
        <v>2538</v>
      </c>
    </row>
    <row r="2194" spans="1:2" x14ac:dyDescent="0.2">
      <c r="A2194" t="s">
        <v>2081</v>
      </c>
      <c r="B2194" t="s">
        <v>2538</v>
      </c>
    </row>
    <row r="2195" spans="1:2" x14ac:dyDescent="0.2">
      <c r="A2195" t="s">
        <v>2082</v>
      </c>
      <c r="B2195" t="s">
        <v>2538</v>
      </c>
    </row>
    <row r="2196" spans="1:2" x14ac:dyDescent="0.2">
      <c r="A2196" t="s">
        <v>2083</v>
      </c>
      <c r="B2196" t="s">
        <v>2538</v>
      </c>
    </row>
    <row r="2197" spans="1:2" x14ac:dyDescent="0.2">
      <c r="A2197" t="s">
        <v>2084</v>
      </c>
      <c r="B2197" t="s">
        <v>2538</v>
      </c>
    </row>
    <row r="2198" spans="1:2" x14ac:dyDescent="0.2">
      <c r="A2198" t="s">
        <v>2085</v>
      </c>
      <c r="B2198" t="s">
        <v>2538</v>
      </c>
    </row>
    <row r="2199" spans="1:2" x14ac:dyDescent="0.2">
      <c r="A2199" t="s">
        <v>2086</v>
      </c>
      <c r="B2199" t="s">
        <v>2538</v>
      </c>
    </row>
    <row r="2200" spans="1:2" x14ac:dyDescent="0.2">
      <c r="A2200" t="s">
        <v>2087</v>
      </c>
      <c r="B2200" t="s">
        <v>2538</v>
      </c>
    </row>
    <row r="2201" spans="1:2" x14ac:dyDescent="0.2">
      <c r="A2201" t="s">
        <v>2088</v>
      </c>
      <c r="B2201" t="s">
        <v>2538</v>
      </c>
    </row>
    <row r="2202" spans="1:2" x14ac:dyDescent="0.2">
      <c r="A2202" t="s">
        <v>2089</v>
      </c>
      <c r="B2202" t="s">
        <v>2538</v>
      </c>
    </row>
    <row r="2203" spans="1:2" x14ac:dyDescent="0.2">
      <c r="A2203" t="s">
        <v>2090</v>
      </c>
      <c r="B2203" t="s">
        <v>2538</v>
      </c>
    </row>
    <row r="2204" spans="1:2" x14ac:dyDescent="0.2">
      <c r="A2204" t="s">
        <v>2091</v>
      </c>
      <c r="B2204" t="s">
        <v>2538</v>
      </c>
    </row>
    <row r="2205" spans="1:2" x14ac:dyDescent="0.2">
      <c r="A2205" t="s">
        <v>2092</v>
      </c>
      <c r="B2205" t="s">
        <v>2538</v>
      </c>
    </row>
    <row r="2206" spans="1:2" x14ac:dyDescent="0.2">
      <c r="A2206" t="s">
        <v>2093</v>
      </c>
      <c r="B2206" t="s">
        <v>2538</v>
      </c>
    </row>
    <row r="2207" spans="1:2" x14ac:dyDescent="0.2">
      <c r="A2207" t="s">
        <v>2094</v>
      </c>
      <c r="B2207" t="s">
        <v>2538</v>
      </c>
    </row>
    <row r="2208" spans="1:2" x14ac:dyDescent="0.2">
      <c r="A2208" t="s">
        <v>2095</v>
      </c>
      <c r="B2208" t="s">
        <v>2538</v>
      </c>
    </row>
    <row r="2209" spans="1:2" x14ac:dyDescent="0.2">
      <c r="A2209" t="s">
        <v>2096</v>
      </c>
      <c r="B2209" t="s">
        <v>2538</v>
      </c>
    </row>
    <row r="2210" spans="1:2" x14ac:dyDescent="0.2">
      <c r="A2210" t="s">
        <v>2097</v>
      </c>
      <c r="B2210" t="s">
        <v>2538</v>
      </c>
    </row>
    <row r="2211" spans="1:2" x14ac:dyDescent="0.2">
      <c r="A2211" t="s">
        <v>2098</v>
      </c>
      <c r="B2211" t="s">
        <v>2538</v>
      </c>
    </row>
    <row r="2212" spans="1:2" x14ac:dyDescent="0.2">
      <c r="A2212" t="s">
        <v>2099</v>
      </c>
      <c r="B2212" t="s">
        <v>2538</v>
      </c>
    </row>
    <row r="2213" spans="1:2" x14ac:dyDescent="0.2">
      <c r="A2213" t="s">
        <v>2100</v>
      </c>
      <c r="B2213" t="s">
        <v>2538</v>
      </c>
    </row>
    <row r="2214" spans="1:2" x14ac:dyDescent="0.2">
      <c r="A2214" t="s">
        <v>2101</v>
      </c>
      <c r="B2214" t="s">
        <v>2538</v>
      </c>
    </row>
    <row r="2215" spans="1:2" x14ac:dyDescent="0.2">
      <c r="A2215" t="s">
        <v>2102</v>
      </c>
      <c r="B2215" t="s">
        <v>2538</v>
      </c>
    </row>
    <row r="2216" spans="1:2" x14ac:dyDescent="0.2">
      <c r="A2216" t="s">
        <v>2103</v>
      </c>
      <c r="B2216" t="s">
        <v>2538</v>
      </c>
    </row>
    <row r="2217" spans="1:2" x14ac:dyDescent="0.2">
      <c r="A2217" t="s">
        <v>2104</v>
      </c>
      <c r="B2217" t="s">
        <v>2538</v>
      </c>
    </row>
    <row r="2218" spans="1:2" x14ac:dyDescent="0.2">
      <c r="A2218" t="s">
        <v>2105</v>
      </c>
      <c r="B2218" t="s">
        <v>2538</v>
      </c>
    </row>
    <row r="2219" spans="1:2" x14ac:dyDescent="0.2">
      <c r="A2219" t="s">
        <v>2106</v>
      </c>
      <c r="B2219" t="s">
        <v>2538</v>
      </c>
    </row>
    <row r="2220" spans="1:2" x14ac:dyDescent="0.2">
      <c r="A2220" t="s">
        <v>2107</v>
      </c>
      <c r="B2220" t="s">
        <v>2538</v>
      </c>
    </row>
    <row r="2221" spans="1:2" x14ac:dyDescent="0.2">
      <c r="A2221" t="s">
        <v>2108</v>
      </c>
      <c r="B2221" t="s">
        <v>2538</v>
      </c>
    </row>
    <row r="2222" spans="1:2" x14ac:dyDescent="0.2">
      <c r="A2222" t="s">
        <v>2109</v>
      </c>
      <c r="B2222" t="s">
        <v>2538</v>
      </c>
    </row>
    <row r="2223" spans="1:2" x14ac:dyDescent="0.2">
      <c r="A2223" t="s">
        <v>2110</v>
      </c>
      <c r="B2223" t="s">
        <v>2538</v>
      </c>
    </row>
    <row r="2224" spans="1:2" x14ac:dyDescent="0.2">
      <c r="A2224" t="s">
        <v>2111</v>
      </c>
      <c r="B2224" t="s">
        <v>2538</v>
      </c>
    </row>
    <row r="2225" spans="1:2" x14ac:dyDescent="0.2">
      <c r="A2225" t="s">
        <v>2112</v>
      </c>
      <c r="B2225" t="s">
        <v>2538</v>
      </c>
    </row>
    <row r="2226" spans="1:2" x14ac:dyDescent="0.2">
      <c r="A2226" t="s">
        <v>2113</v>
      </c>
      <c r="B2226" t="s">
        <v>2538</v>
      </c>
    </row>
    <row r="2227" spans="1:2" x14ac:dyDescent="0.2">
      <c r="A2227" t="s">
        <v>2114</v>
      </c>
      <c r="B2227" t="s">
        <v>2538</v>
      </c>
    </row>
    <row r="2228" spans="1:2" x14ac:dyDescent="0.2">
      <c r="A2228" t="s">
        <v>2115</v>
      </c>
      <c r="B2228" t="s">
        <v>2538</v>
      </c>
    </row>
    <row r="2229" spans="1:2" x14ac:dyDescent="0.2">
      <c r="A2229" t="s">
        <v>2116</v>
      </c>
      <c r="B2229" t="s">
        <v>2538</v>
      </c>
    </row>
    <row r="2230" spans="1:2" x14ac:dyDescent="0.2">
      <c r="A2230" t="s">
        <v>2117</v>
      </c>
      <c r="B2230" t="s">
        <v>2538</v>
      </c>
    </row>
    <row r="2231" spans="1:2" x14ac:dyDescent="0.2">
      <c r="A2231" t="s">
        <v>2118</v>
      </c>
      <c r="B2231" t="s">
        <v>2538</v>
      </c>
    </row>
    <row r="2232" spans="1:2" x14ac:dyDescent="0.2">
      <c r="A2232" t="s">
        <v>2119</v>
      </c>
      <c r="B2232" t="s">
        <v>2538</v>
      </c>
    </row>
    <row r="2233" spans="1:2" x14ac:dyDescent="0.2">
      <c r="A2233" t="s">
        <v>2120</v>
      </c>
      <c r="B2233" t="s">
        <v>2538</v>
      </c>
    </row>
    <row r="2234" spans="1:2" x14ac:dyDescent="0.2">
      <c r="A2234" t="s">
        <v>2121</v>
      </c>
      <c r="B2234" t="s">
        <v>2538</v>
      </c>
    </row>
    <row r="2235" spans="1:2" x14ac:dyDescent="0.2">
      <c r="A2235" t="s">
        <v>2122</v>
      </c>
      <c r="B2235" t="s">
        <v>2538</v>
      </c>
    </row>
    <row r="2236" spans="1:2" x14ac:dyDescent="0.2">
      <c r="A2236" t="s">
        <v>2123</v>
      </c>
      <c r="B2236" t="s">
        <v>2538</v>
      </c>
    </row>
    <row r="2237" spans="1:2" x14ac:dyDescent="0.2">
      <c r="A2237" t="s">
        <v>2124</v>
      </c>
      <c r="B2237" t="s">
        <v>2538</v>
      </c>
    </row>
    <row r="2238" spans="1:2" x14ac:dyDescent="0.2">
      <c r="A2238" t="s">
        <v>2125</v>
      </c>
      <c r="B2238" t="s">
        <v>2538</v>
      </c>
    </row>
    <row r="2239" spans="1:2" x14ac:dyDescent="0.2">
      <c r="A2239" t="s">
        <v>2126</v>
      </c>
      <c r="B2239" t="s">
        <v>2538</v>
      </c>
    </row>
    <row r="2240" spans="1:2" x14ac:dyDescent="0.2">
      <c r="A2240" t="s">
        <v>2127</v>
      </c>
      <c r="B2240" t="s">
        <v>2538</v>
      </c>
    </row>
    <row r="2241" spans="1:2" x14ac:dyDescent="0.2">
      <c r="A2241" t="s">
        <v>2128</v>
      </c>
      <c r="B2241" t="s">
        <v>2538</v>
      </c>
    </row>
    <row r="2242" spans="1:2" x14ac:dyDescent="0.2">
      <c r="A2242" t="s">
        <v>2129</v>
      </c>
      <c r="B2242" t="s">
        <v>2538</v>
      </c>
    </row>
    <row r="2243" spans="1:2" x14ac:dyDescent="0.2">
      <c r="A2243" t="s">
        <v>2130</v>
      </c>
      <c r="B2243" t="s">
        <v>2538</v>
      </c>
    </row>
    <row r="2244" spans="1:2" x14ac:dyDescent="0.2">
      <c r="A2244" t="s">
        <v>2269</v>
      </c>
      <c r="B2244" t="s">
        <v>2538</v>
      </c>
    </row>
    <row r="2245" spans="1:2" x14ac:dyDescent="0.2">
      <c r="A2245" t="s">
        <v>2270</v>
      </c>
      <c r="B2245" t="s">
        <v>2538</v>
      </c>
    </row>
    <row r="2246" spans="1:2" x14ac:dyDescent="0.2">
      <c r="A2246" t="s">
        <v>2271</v>
      </c>
      <c r="B2246" t="s">
        <v>2538</v>
      </c>
    </row>
    <row r="2247" spans="1:2" x14ac:dyDescent="0.2">
      <c r="A2247" t="s">
        <v>2272</v>
      </c>
      <c r="B2247" t="s">
        <v>2538</v>
      </c>
    </row>
    <row r="2248" spans="1:2" x14ac:dyDescent="0.2">
      <c r="A2248" t="s">
        <v>2273</v>
      </c>
      <c r="B2248" t="s">
        <v>2538</v>
      </c>
    </row>
    <row r="2249" spans="1:2" x14ac:dyDescent="0.2">
      <c r="A2249" t="s">
        <v>2274</v>
      </c>
      <c r="B2249" t="s">
        <v>2538</v>
      </c>
    </row>
    <row r="2250" spans="1:2" x14ac:dyDescent="0.2">
      <c r="A2250" t="s">
        <v>2275</v>
      </c>
      <c r="B2250" t="s">
        <v>2538</v>
      </c>
    </row>
    <row r="2251" spans="1:2" x14ac:dyDescent="0.2">
      <c r="A2251" t="s">
        <v>2276</v>
      </c>
      <c r="B2251" t="s">
        <v>2538</v>
      </c>
    </row>
    <row r="2252" spans="1:2" x14ac:dyDescent="0.2">
      <c r="A2252" t="s">
        <v>2277</v>
      </c>
      <c r="B2252" t="s">
        <v>2538</v>
      </c>
    </row>
    <row r="2253" spans="1:2" x14ac:dyDescent="0.2">
      <c r="A2253" t="s">
        <v>2278</v>
      </c>
      <c r="B2253" t="s">
        <v>2538</v>
      </c>
    </row>
    <row r="2254" spans="1:2" x14ac:dyDescent="0.2">
      <c r="A2254" t="s">
        <v>2279</v>
      </c>
      <c r="B2254" t="s">
        <v>2538</v>
      </c>
    </row>
    <row r="2255" spans="1:2" x14ac:dyDescent="0.2">
      <c r="A2255" t="s">
        <v>2280</v>
      </c>
      <c r="B2255" t="s">
        <v>2538</v>
      </c>
    </row>
    <row r="2256" spans="1:2" x14ac:dyDescent="0.2">
      <c r="A2256" t="s">
        <v>2281</v>
      </c>
      <c r="B2256" t="s">
        <v>2538</v>
      </c>
    </row>
    <row r="2257" spans="1:2" x14ac:dyDescent="0.2">
      <c r="A2257" t="s">
        <v>2282</v>
      </c>
      <c r="B2257" t="s">
        <v>2538</v>
      </c>
    </row>
    <row r="2258" spans="1:2" x14ac:dyDescent="0.2">
      <c r="A2258" t="s">
        <v>2283</v>
      </c>
      <c r="B2258" t="s">
        <v>2538</v>
      </c>
    </row>
    <row r="2259" spans="1:2" x14ac:dyDescent="0.2">
      <c r="A2259" t="s">
        <v>2284</v>
      </c>
      <c r="B2259" t="s">
        <v>2538</v>
      </c>
    </row>
    <row r="2260" spans="1:2" x14ac:dyDescent="0.2">
      <c r="A2260" t="s">
        <v>2285</v>
      </c>
      <c r="B2260" t="s">
        <v>2538</v>
      </c>
    </row>
    <row r="2261" spans="1:2" x14ac:dyDescent="0.2">
      <c r="A2261" t="s">
        <v>2286</v>
      </c>
      <c r="B2261" t="s">
        <v>2538</v>
      </c>
    </row>
    <row r="2262" spans="1:2" x14ac:dyDescent="0.2">
      <c r="A2262" t="s">
        <v>2287</v>
      </c>
      <c r="B2262" t="s">
        <v>2538</v>
      </c>
    </row>
    <row r="2263" spans="1:2" x14ac:dyDescent="0.2">
      <c r="A2263" t="s">
        <v>2288</v>
      </c>
      <c r="B2263" t="s">
        <v>2538</v>
      </c>
    </row>
    <row r="2264" spans="1:2" x14ac:dyDescent="0.2">
      <c r="A2264" t="s">
        <v>2289</v>
      </c>
      <c r="B2264" t="s">
        <v>2538</v>
      </c>
    </row>
    <row r="2265" spans="1:2" x14ac:dyDescent="0.2">
      <c r="A2265" t="s">
        <v>2290</v>
      </c>
      <c r="B2265" t="s">
        <v>2538</v>
      </c>
    </row>
    <row r="2266" spans="1:2" x14ac:dyDescent="0.2">
      <c r="A2266" t="s">
        <v>2291</v>
      </c>
      <c r="B2266" t="s">
        <v>2538</v>
      </c>
    </row>
    <row r="2267" spans="1:2" x14ac:dyDescent="0.2">
      <c r="A2267" t="s">
        <v>2292</v>
      </c>
      <c r="B2267" t="s">
        <v>2538</v>
      </c>
    </row>
    <row r="2268" spans="1:2" x14ac:dyDescent="0.2">
      <c r="A2268" t="s">
        <v>2293</v>
      </c>
      <c r="B2268" t="s">
        <v>2538</v>
      </c>
    </row>
    <row r="2269" spans="1:2" x14ac:dyDescent="0.2">
      <c r="A2269" t="s">
        <v>2294</v>
      </c>
      <c r="B2269" t="s">
        <v>2538</v>
      </c>
    </row>
    <row r="2270" spans="1:2" x14ac:dyDescent="0.2">
      <c r="A2270" t="s">
        <v>2295</v>
      </c>
      <c r="B2270" t="s">
        <v>2538</v>
      </c>
    </row>
    <row r="2271" spans="1:2" x14ac:dyDescent="0.2">
      <c r="A2271" t="s">
        <v>2296</v>
      </c>
      <c r="B2271" t="s">
        <v>2538</v>
      </c>
    </row>
    <row r="2272" spans="1:2" x14ac:dyDescent="0.2">
      <c r="A2272" t="s">
        <v>2297</v>
      </c>
      <c r="B2272" t="s">
        <v>2538</v>
      </c>
    </row>
    <row r="2273" spans="1:2" x14ac:dyDescent="0.2">
      <c r="A2273" t="s">
        <v>2298</v>
      </c>
      <c r="B2273" t="s">
        <v>2538</v>
      </c>
    </row>
    <row r="2274" spans="1:2" x14ac:dyDescent="0.2">
      <c r="A2274" t="s">
        <v>2299</v>
      </c>
      <c r="B2274" t="s">
        <v>2538</v>
      </c>
    </row>
    <row r="2275" spans="1:2" x14ac:dyDescent="0.2">
      <c r="A2275" t="s">
        <v>2300</v>
      </c>
      <c r="B2275" t="s">
        <v>2538</v>
      </c>
    </row>
    <row r="2276" spans="1:2" x14ac:dyDescent="0.2">
      <c r="A2276" t="s">
        <v>2301</v>
      </c>
      <c r="B2276" t="s">
        <v>2538</v>
      </c>
    </row>
    <row r="2277" spans="1:2" x14ac:dyDescent="0.2">
      <c r="A2277" t="s">
        <v>2302</v>
      </c>
      <c r="B2277" t="s">
        <v>2538</v>
      </c>
    </row>
    <row r="2278" spans="1:2" x14ac:dyDescent="0.2">
      <c r="A2278" t="s">
        <v>2303</v>
      </c>
      <c r="B2278" t="s">
        <v>2538</v>
      </c>
    </row>
    <row r="2279" spans="1:2" x14ac:dyDescent="0.2">
      <c r="A2279" t="s">
        <v>2304</v>
      </c>
      <c r="B2279" t="s">
        <v>2538</v>
      </c>
    </row>
    <row r="2280" spans="1:2" x14ac:dyDescent="0.2">
      <c r="A2280" t="s">
        <v>2305</v>
      </c>
      <c r="B2280" t="s">
        <v>2538</v>
      </c>
    </row>
    <row r="2281" spans="1:2" x14ac:dyDescent="0.2">
      <c r="A2281" t="s">
        <v>2306</v>
      </c>
      <c r="B2281" t="s">
        <v>2538</v>
      </c>
    </row>
    <row r="2282" spans="1:2" x14ac:dyDescent="0.2">
      <c r="A2282" t="s">
        <v>2307</v>
      </c>
      <c r="B2282" t="s">
        <v>2538</v>
      </c>
    </row>
    <row r="2283" spans="1:2" x14ac:dyDescent="0.2">
      <c r="A2283" t="s">
        <v>2308</v>
      </c>
      <c r="B2283" t="s">
        <v>2538</v>
      </c>
    </row>
    <row r="2284" spans="1:2" x14ac:dyDescent="0.2">
      <c r="A2284" t="s">
        <v>2309</v>
      </c>
      <c r="B2284" t="s">
        <v>2538</v>
      </c>
    </row>
    <row r="2285" spans="1:2" x14ac:dyDescent="0.2">
      <c r="A2285" t="s">
        <v>2310</v>
      </c>
      <c r="B2285" t="s">
        <v>2538</v>
      </c>
    </row>
    <row r="2286" spans="1:2" x14ac:dyDescent="0.2">
      <c r="A2286" t="s">
        <v>2311</v>
      </c>
      <c r="B2286" t="s">
        <v>2538</v>
      </c>
    </row>
    <row r="2287" spans="1:2" x14ac:dyDescent="0.2">
      <c r="A2287" t="s">
        <v>2312</v>
      </c>
      <c r="B2287" t="s">
        <v>2538</v>
      </c>
    </row>
    <row r="2288" spans="1:2" x14ac:dyDescent="0.2">
      <c r="A2288" t="s">
        <v>2313</v>
      </c>
      <c r="B2288" t="s">
        <v>2538</v>
      </c>
    </row>
    <row r="2289" spans="1:2" x14ac:dyDescent="0.2">
      <c r="A2289" t="s">
        <v>2314</v>
      </c>
      <c r="B2289" t="s">
        <v>2538</v>
      </c>
    </row>
    <row r="2290" spans="1:2" x14ac:dyDescent="0.2">
      <c r="A2290" t="s">
        <v>2315</v>
      </c>
      <c r="B2290" t="s">
        <v>2538</v>
      </c>
    </row>
    <row r="2291" spans="1:2" x14ac:dyDescent="0.2">
      <c r="A2291" t="s">
        <v>2316</v>
      </c>
      <c r="B2291" t="s">
        <v>2538</v>
      </c>
    </row>
    <row r="2292" spans="1:2" x14ac:dyDescent="0.2">
      <c r="A2292" t="s">
        <v>2317</v>
      </c>
      <c r="B2292" t="s">
        <v>2538</v>
      </c>
    </row>
    <row r="2293" spans="1:2" x14ac:dyDescent="0.2">
      <c r="A2293" t="s">
        <v>2318</v>
      </c>
      <c r="B2293" t="s">
        <v>2538</v>
      </c>
    </row>
    <row r="2294" spans="1:2" x14ac:dyDescent="0.2">
      <c r="A2294" t="s">
        <v>2319</v>
      </c>
      <c r="B2294" t="s">
        <v>2538</v>
      </c>
    </row>
    <row r="2295" spans="1:2" x14ac:dyDescent="0.2">
      <c r="A2295" t="s">
        <v>2320</v>
      </c>
      <c r="B2295" t="s">
        <v>2538</v>
      </c>
    </row>
    <row r="2296" spans="1:2" x14ac:dyDescent="0.2">
      <c r="A2296" t="s">
        <v>2321</v>
      </c>
      <c r="B2296" t="s">
        <v>2538</v>
      </c>
    </row>
    <row r="2297" spans="1:2" x14ac:dyDescent="0.2">
      <c r="A2297" t="s">
        <v>2322</v>
      </c>
      <c r="B2297" t="s">
        <v>2538</v>
      </c>
    </row>
    <row r="2298" spans="1:2" x14ac:dyDescent="0.2">
      <c r="A2298" t="s">
        <v>2323</v>
      </c>
      <c r="B2298" t="s">
        <v>2538</v>
      </c>
    </row>
    <row r="2299" spans="1:2" x14ac:dyDescent="0.2">
      <c r="A2299" t="s">
        <v>2324</v>
      </c>
      <c r="B2299" t="s">
        <v>2538</v>
      </c>
    </row>
    <row r="2300" spans="1:2" x14ac:dyDescent="0.2">
      <c r="A2300" t="s">
        <v>2325</v>
      </c>
      <c r="B2300" t="s">
        <v>2538</v>
      </c>
    </row>
    <row r="2301" spans="1:2" x14ac:dyDescent="0.2">
      <c r="A2301" t="s">
        <v>2326</v>
      </c>
      <c r="B2301" t="s">
        <v>2538</v>
      </c>
    </row>
    <row r="2302" spans="1:2" x14ac:dyDescent="0.2">
      <c r="A2302" t="s">
        <v>2327</v>
      </c>
      <c r="B2302" t="s">
        <v>2538</v>
      </c>
    </row>
    <row r="2303" spans="1:2" x14ac:dyDescent="0.2">
      <c r="A2303" t="s">
        <v>2328</v>
      </c>
      <c r="B2303" t="s">
        <v>2538</v>
      </c>
    </row>
    <row r="2304" spans="1:2" x14ac:dyDescent="0.2">
      <c r="A2304" t="s">
        <v>2329</v>
      </c>
      <c r="B2304" t="s">
        <v>2538</v>
      </c>
    </row>
    <row r="2305" spans="1:2" x14ac:dyDescent="0.2">
      <c r="A2305" t="s">
        <v>2330</v>
      </c>
      <c r="B2305" t="s">
        <v>2538</v>
      </c>
    </row>
    <row r="2306" spans="1:2" x14ac:dyDescent="0.2">
      <c r="A2306" t="s">
        <v>2331</v>
      </c>
      <c r="B2306" t="s">
        <v>2538</v>
      </c>
    </row>
    <row r="2307" spans="1:2" x14ac:dyDescent="0.2">
      <c r="A2307" t="s">
        <v>2332</v>
      </c>
      <c r="B2307" t="s">
        <v>2538</v>
      </c>
    </row>
    <row r="2308" spans="1:2" x14ac:dyDescent="0.2">
      <c r="A2308" t="s">
        <v>2333</v>
      </c>
      <c r="B2308" t="s">
        <v>2538</v>
      </c>
    </row>
    <row r="2309" spans="1:2" x14ac:dyDescent="0.2">
      <c r="A2309" t="s">
        <v>2334</v>
      </c>
      <c r="B2309" t="s">
        <v>2538</v>
      </c>
    </row>
    <row r="2310" spans="1:2" x14ac:dyDescent="0.2">
      <c r="A2310" t="s">
        <v>2335</v>
      </c>
      <c r="B2310" t="s">
        <v>2538</v>
      </c>
    </row>
    <row r="2311" spans="1:2" x14ac:dyDescent="0.2">
      <c r="A2311" t="s">
        <v>2336</v>
      </c>
      <c r="B2311" t="s">
        <v>2538</v>
      </c>
    </row>
    <row r="2312" spans="1:2" x14ac:dyDescent="0.2">
      <c r="A2312" t="s">
        <v>2337</v>
      </c>
      <c r="B2312" t="s">
        <v>2538</v>
      </c>
    </row>
    <row r="2313" spans="1:2" x14ac:dyDescent="0.2">
      <c r="A2313" t="s">
        <v>2338</v>
      </c>
      <c r="B2313" t="s">
        <v>2538</v>
      </c>
    </row>
    <row r="2314" spans="1:2" x14ac:dyDescent="0.2">
      <c r="A2314" t="s">
        <v>2339</v>
      </c>
      <c r="B2314" t="s">
        <v>2538</v>
      </c>
    </row>
    <row r="2315" spans="1:2" x14ac:dyDescent="0.2">
      <c r="A2315" t="s">
        <v>2340</v>
      </c>
      <c r="B2315" t="s">
        <v>2538</v>
      </c>
    </row>
    <row r="2316" spans="1:2" x14ac:dyDescent="0.2">
      <c r="A2316" t="s">
        <v>2341</v>
      </c>
      <c r="B2316" t="s">
        <v>2538</v>
      </c>
    </row>
    <row r="2317" spans="1:2" x14ac:dyDescent="0.2">
      <c r="A2317" t="s">
        <v>2342</v>
      </c>
      <c r="B2317" t="s">
        <v>2538</v>
      </c>
    </row>
    <row r="2318" spans="1:2" x14ac:dyDescent="0.2">
      <c r="A2318" t="s">
        <v>2343</v>
      </c>
      <c r="B2318" t="s">
        <v>2538</v>
      </c>
    </row>
    <row r="2319" spans="1:2" x14ac:dyDescent="0.2">
      <c r="A2319" t="s">
        <v>2344</v>
      </c>
      <c r="B2319" t="s">
        <v>2538</v>
      </c>
    </row>
    <row r="2320" spans="1:2" x14ac:dyDescent="0.2">
      <c r="A2320" t="s">
        <v>2345</v>
      </c>
      <c r="B2320" t="s">
        <v>2538</v>
      </c>
    </row>
    <row r="2321" spans="1:2" x14ac:dyDescent="0.2">
      <c r="A2321" t="s">
        <v>2346</v>
      </c>
      <c r="B2321" t="s">
        <v>2538</v>
      </c>
    </row>
    <row r="2322" spans="1:2" x14ac:dyDescent="0.2">
      <c r="A2322" t="s">
        <v>2347</v>
      </c>
      <c r="B2322" t="s">
        <v>2538</v>
      </c>
    </row>
    <row r="2323" spans="1:2" x14ac:dyDescent="0.2">
      <c r="A2323" t="s">
        <v>2348</v>
      </c>
      <c r="B2323" t="s">
        <v>2538</v>
      </c>
    </row>
    <row r="2324" spans="1:2" x14ac:dyDescent="0.2">
      <c r="A2324" t="s">
        <v>2349</v>
      </c>
      <c r="B2324" t="s">
        <v>2538</v>
      </c>
    </row>
    <row r="2325" spans="1:2" x14ac:dyDescent="0.2">
      <c r="A2325" t="s">
        <v>2350</v>
      </c>
      <c r="B2325" t="s">
        <v>2538</v>
      </c>
    </row>
    <row r="2326" spans="1:2" x14ac:dyDescent="0.2">
      <c r="A2326" t="s">
        <v>2351</v>
      </c>
      <c r="B2326" t="s">
        <v>2538</v>
      </c>
    </row>
    <row r="2327" spans="1:2" x14ac:dyDescent="0.2">
      <c r="A2327" t="s">
        <v>2352</v>
      </c>
      <c r="B2327" t="s">
        <v>2538</v>
      </c>
    </row>
    <row r="2328" spans="1:2" x14ac:dyDescent="0.2">
      <c r="A2328" t="s">
        <v>2353</v>
      </c>
      <c r="B2328" t="s">
        <v>2538</v>
      </c>
    </row>
    <row r="2329" spans="1:2" x14ac:dyDescent="0.2">
      <c r="A2329" t="s">
        <v>2354</v>
      </c>
      <c r="B2329" t="s">
        <v>2538</v>
      </c>
    </row>
    <row r="2330" spans="1:2" x14ac:dyDescent="0.2">
      <c r="A2330" t="s">
        <v>2355</v>
      </c>
      <c r="B2330" t="s">
        <v>2538</v>
      </c>
    </row>
    <row r="2331" spans="1:2" x14ac:dyDescent="0.2">
      <c r="A2331" t="s">
        <v>2356</v>
      </c>
      <c r="B2331" t="s">
        <v>2538</v>
      </c>
    </row>
    <row r="2332" spans="1:2" x14ac:dyDescent="0.2">
      <c r="A2332" t="s">
        <v>2357</v>
      </c>
      <c r="B2332" t="s">
        <v>2538</v>
      </c>
    </row>
    <row r="2333" spans="1:2" x14ac:dyDescent="0.2">
      <c r="A2333" t="s">
        <v>2358</v>
      </c>
      <c r="B2333" t="s">
        <v>2538</v>
      </c>
    </row>
    <row r="2334" spans="1:2" x14ac:dyDescent="0.2">
      <c r="A2334" t="s">
        <v>2359</v>
      </c>
      <c r="B2334" t="s">
        <v>2538</v>
      </c>
    </row>
    <row r="2335" spans="1:2" x14ac:dyDescent="0.2">
      <c r="A2335" t="s">
        <v>2360</v>
      </c>
      <c r="B2335" t="s">
        <v>2538</v>
      </c>
    </row>
    <row r="2336" spans="1:2" x14ac:dyDescent="0.2">
      <c r="A2336" t="s">
        <v>2361</v>
      </c>
      <c r="B2336" t="s">
        <v>2538</v>
      </c>
    </row>
    <row r="2337" spans="1:2" x14ac:dyDescent="0.2">
      <c r="A2337" t="s">
        <v>2362</v>
      </c>
      <c r="B2337" t="s">
        <v>2538</v>
      </c>
    </row>
    <row r="2338" spans="1:2" x14ac:dyDescent="0.2">
      <c r="A2338" t="s">
        <v>2363</v>
      </c>
      <c r="B2338" t="s">
        <v>2538</v>
      </c>
    </row>
    <row r="2339" spans="1:2" x14ac:dyDescent="0.2">
      <c r="A2339" t="s">
        <v>2364</v>
      </c>
      <c r="B2339" t="s">
        <v>2538</v>
      </c>
    </row>
    <row r="2340" spans="1:2" x14ac:dyDescent="0.2">
      <c r="A2340" t="s">
        <v>2365</v>
      </c>
      <c r="B2340" t="s">
        <v>2538</v>
      </c>
    </row>
    <row r="2341" spans="1:2" x14ac:dyDescent="0.2">
      <c r="A2341" t="s">
        <v>2366</v>
      </c>
      <c r="B2341" t="s">
        <v>2538</v>
      </c>
    </row>
    <row r="2342" spans="1:2" x14ac:dyDescent="0.2">
      <c r="A2342" t="s">
        <v>2367</v>
      </c>
      <c r="B2342" t="s">
        <v>2538</v>
      </c>
    </row>
    <row r="2343" spans="1:2" x14ac:dyDescent="0.2">
      <c r="A2343" t="s">
        <v>2368</v>
      </c>
      <c r="B2343" t="s">
        <v>2538</v>
      </c>
    </row>
    <row r="2344" spans="1:2" x14ac:dyDescent="0.2">
      <c r="A2344" t="s">
        <v>2369</v>
      </c>
      <c r="B2344" t="s">
        <v>2538</v>
      </c>
    </row>
    <row r="2345" spans="1:2" x14ac:dyDescent="0.2">
      <c r="A2345" t="s">
        <v>2370</v>
      </c>
      <c r="B2345" t="s">
        <v>2538</v>
      </c>
    </row>
    <row r="2346" spans="1:2" x14ac:dyDescent="0.2">
      <c r="A2346" t="s">
        <v>2371</v>
      </c>
      <c r="B2346" t="s">
        <v>2538</v>
      </c>
    </row>
    <row r="2347" spans="1:2" x14ac:dyDescent="0.2">
      <c r="A2347" t="s">
        <v>2372</v>
      </c>
      <c r="B2347" t="s">
        <v>2538</v>
      </c>
    </row>
    <row r="2348" spans="1:2" x14ac:dyDescent="0.2">
      <c r="A2348" t="s">
        <v>2373</v>
      </c>
      <c r="B2348" t="s">
        <v>2538</v>
      </c>
    </row>
    <row r="2349" spans="1:2" x14ac:dyDescent="0.2">
      <c r="A2349" t="s">
        <v>2374</v>
      </c>
      <c r="B2349" t="s">
        <v>2538</v>
      </c>
    </row>
    <row r="2350" spans="1:2" x14ac:dyDescent="0.2">
      <c r="A2350" t="s">
        <v>2375</v>
      </c>
      <c r="B2350" t="s">
        <v>2538</v>
      </c>
    </row>
    <row r="2351" spans="1:2" x14ac:dyDescent="0.2">
      <c r="A2351" t="s">
        <v>2376</v>
      </c>
      <c r="B2351" t="s">
        <v>2538</v>
      </c>
    </row>
    <row r="2352" spans="1:2" x14ac:dyDescent="0.2">
      <c r="A2352" t="s">
        <v>2377</v>
      </c>
      <c r="B2352" t="s">
        <v>2538</v>
      </c>
    </row>
    <row r="2353" spans="1:2" x14ac:dyDescent="0.2">
      <c r="A2353" t="s">
        <v>2378</v>
      </c>
      <c r="B2353" t="s">
        <v>2538</v>
      </c>
    </row>
    <row r="2354" spans="1:2" x14ac:dyDescent="0.2">
      <c r="A2354" t="s">
        <v>2379</v>
      </c>
      <c r="B2354" t="s">
        <v>2538</v>
      </c>
    </row>
    <row r="2355" spans="1:2" x14ac:dyDescent="0.2">
      <c r="A2355" t="s">
        <v>2380</v>
      </c>
      <c r="B2355" t="s">
        <v>2538</v>
      </c>
    </row>
    <row r="2356" spans="1:2" x14ac:dyDescent="0.2">
      <c r="A2356" t="s">
        <v>2381</v>
      </c>
      <c r="B2356" t="s">
        <v>2538</v>
      </c>
    </row>
    <row r="2357" spans="1:2" x14ac:dyDescent="0.2">
      <c r="A2357" t="s">
        <v>2382</v>
      </c>
      <c r="B2357" t="s">
        <v>2538</v>
      </c>
    </row>
    <row r="2358" spans="1:2" x14ac:dyDescent="0.2">
      <c r="A2358" t="s">
        <v>2383</v>
      </c>
      <c r="B2358" t="s">
        <v>2538</v>
      </c>
    </row>
    <row r="2359" spans="1:2" x14ac:dyDescent="0.2">
      <c r="A2359" t="s">
        <v>2384</v>
      </c>
      <c r="B2359" t="s">
        <v>2538</v>
      </c>
    </row>
    <row r="2360" spans="1:2" x14ac:dyDescent="0.2">
      <c r="A2360" t="s">
        <v>2385</v>
      </c>
      <c r="B2360" t="s">
        <v>2538</v>
      </c>
    </row>
    <row r="2361" spans="1:2" x14ac:dyDescent="0.2">
      <c r="A2361" t="s">
        <v>2386</v>
      </c>
      <c r="B2361" t="s">
        <v>2538</v>
      </c>
    </row>
    <row r="2362" spans="1:2" x14ac:dyDescent="0.2">
      <c r="A2362" t="s">
        <v>2387</v>
      </c>
      <c r="B2362" t="s">
        <v>2538</v>
      </c>
    </row>
    <row r="2363" spans="1:2" x14ac:dyDescent="0.2">
      <c r="A2363" t="s">
        <v>2388</v>
      </c>
      <c r="B2363" t="s">
        <v>2538</v>
      </c>
    </row>
    <row r="2364" spans="1:2" x14ac:dyDescent="0.2">
      <c r="A2364" t="s">
        <v>2389</v>
      </c>
      <c r="B2364" t="s">
        <v>2538</v>
      </c>
    </row>
    <row r="2365" spans="1:2" x14ac:dyDescent="0.2">
      <c r="A2365" t="s">
        <v>2390</v>
      </c>
      <c r="B2365" t="s">
        <v>2538</v>
      </c>
    </row>
    <row r="2366" spans="1:2" x14ac:dyDescent="0.2">
      <c r="A2366" t="s">
        <v>2391</v>
      </c>
      <c r="B2366" t="s">
        <v>2538</v>
      </c>
    </row>
    <row r="2367" spans="1:2" x14ac:dyDescent="0.2">
      <c r="A2367" t="s">
        <v>2392</v>
      </c>
      <c r="B2367" t="s">
        <v>2538</v>
      </c>
    </row>
    <row r="2368" spans="1:2" x14ac:dyDescent="0.2">
      <c r="A2368" t="s">
        <v>2393</v>
      </c>
      <c r="B2368" t="s">
        <v>2538</v>
      </c>
    </row>
    <row r="2369" spans="1:2" x14ac:dyDescent="0.2">
      <c r="A2369" t="s">
        <v>2394</v>
      </c>
      <c r="B2369" t="s">
        <v>2538</v>
      </c>
    </row>
    <row r="2370" spans="1:2" x14ac:dyDescent="0.2">
      <c r="A2370" t="s">
        <v>2395</v>
      </c>
      <c r="B2370" t="s">
        <v>2538</v>
      </c>
    </row>
    <row r="2371" spans="1:2" x14ac:dyDescent="0.2">
      <c r="A2371" t="s">
        <v>2396</v>
      </c>
      <c r="B2371" t="s">
        <v>2538</v>
      </c>
    </row>
    <row r="2372" spans="1:2" x14ac:dyDescent="0.2">
      <c r="A2372" t="s">
        <v>2397</v>
      </c>
      <c r="B2372" t="s">
        <v>2538</v>
      </c>
    </row>
    <row r="2373" spans="1:2" x14ac:dyDescent="0.2">
      <c r="A2373" t="s">
        <v>2398</v>
      </c>
      <c r="B2373" t="s">
        <v>2538</v>
      </c>
    </row>
    <row r="2374" spans="1:2" x14ac:dyDescent="0.2">
      <c r="A2374" t="s">
        <v>2399</v>
      </c>
      <c r="B2374" t="s">
        <v>2538</v>
      </c>
    </row>
    <row r="2375" spans="1:2" x14ac:dyDescent="0.2">
      <c r="A2375" t="s">
        <v>2400</v>
      </c>
      <c r="B2375" t="s">
        <v>2538</v>
      </c>
    </row>
    <row r="2376" spans="1:2" x14ac:dyDescent="0.2">
      <c r="A2376" t="s">
        <v>2401</v>
      </c>
      <c r="B2376" t="s">
        <v>2538</v>
      </c>
    </row>
    <row r="2377" spans="1:2" x14ac:dyDescent="0.2">
      <c r="A2377" t="s">
        <v>2402</v>
      </c>
      <c r="B2377" t="s">
        <v>2538</v>
      </c>
    </row>
    <row r="2378" spans="1:2" x14ac:dyDescent="0.2">
      <c r="A2378" t="s">
        <v>2403</v>
      </c>
      <c r="B2378" t="s">
        <v>2538</v>
      </c>
    </row>
    <row r="2379" spans="1:2" x14ac:dyDescent="0.2">
      <c r="A2379" t="s">
        <v>2404</v>
      </c>
      <c r="B2379" t="s">
        <v>2538</v>
      </c>
    </row>
    <row r="2380" spans="1:2" x14ac:dyDescent="0.2">
      <c r="A2380" t="s">
        <v>2405</v>
      </c>
      <c r="B2380" t="s">
        <v>2538</v>
      </c>
    </row>
    <row r="2381" spans="1:2" x14ac:dyDescent="0.2">
      <c r="A2381" t="s">
        <v>2406</v>
      </c>
      <c r="B2381" t="s">
        <v>2538</v>
      </c>
    </row>
    <row r="2382" spans="1:2" x14ac:dyDescent="0.2">
      <c r="A2382" t="s">
        <v>2407</v>
      </c>
      <c r="B2382" t="s">
        <v>2538</v>
      </c>
    </row>
    <row r="2383" spans="1:2" x14ac:dyDescent="0.2">
      <c r="A2383" t="s">
        <v>2408</v>
      </c>
      <c r="B2383" t="s">
        <v>2538</v>
      </c>
    </row>
    <row r="2384" spans="1:2" x14ac:dyDescent="0.2">
      <c r="A2384" t="s">
        <v>2409</v>
      </c>
      <c r="B2384" t="s">
        <v>2538</v>
      </c>
    </row>
    <row r="2385" spans="1:2" x14ac:dyDescent="0.2">
      <c r="A2385" t="s">
        <v>2410</v>
      </c>
      <c r="B2385" t="s">
        <v>2538</v>
      </c>
    </row>
    <row r="2386" spans="1:2" x14ac:dyDescent="0.2">
      <c r="A2386" t="s">
        <v>2411</v>
      </c>
      <c r="B2386" t="s">
        <v>2538</v>
      </c>
    </row>
    <row r="2387" spans="1:2" x14ac:dyDescent="0.2">
      <c r="A2387" t="s">
        <v>2412</v>
      </c>
      <c r="B2387" t="s">
        <v>2538</v>
      </c>
    </row>
    <row r="2388" spans="1:2" x14ac:dyDescent="0.2">
      <c r="A2388" t="s">
        <v>2413</v>
      </c>
      <c r="B2388" t="s">
        <v>2538</v>
      </c>
    </row>
    <row r="2389" spans="1:2" x14ac:dyDescent="0.2">
      <c r="A2389" t="s">
        <v>2414</v>
      </c>
      <c r="B2389" t="s">
        <v>2538</v>
      </c>
    </row>
    <row r="2390" spans="1:2" x14ac:dyDescent="0.2">
      <c r="A2390" t="s">
        <v>2415</v>
      </c>
      <c r="B2390" t="s">
        <v>2538</v>
      </c>
    </row>
    <row r="2391" spans="1:2" x14ac:dyDescent="0.2">
      <c r="A2391" t="s">
        <v>2416</v>
      </c>
      <c r="B2391" t="s">
        <v>2538</v>
      </c>
    </row>
    <row r="2392" spans="1:2" x14ac:dyDescent="0.2">
      <c r="A2392" t="s">
        <v>2417</v>
      </c>
      <c r="B2392" t="s">
        <v>2538</v>
      </c>
    </row>
    <row r="2393" spans="1:2" x14ac:dyDescent="0.2">
      <c r="A2393" t="s">
        <v>2418</v>
      </c>
      <c r="B2393" t="s">
        <v>2538</v>
      </c>
    </row>
    <row r="2394" spans="1:2" x14ac:dyDescent="0.2">
      <c r="A2394" t="s">
        <v>2419</v>
      </c>
      <c r="B2394" t="s">
        <v>2538</v>
      </c>
    </row>
    <row r="2395" spans="1:2" x14ac:dyDescent="0.2">
      <c r="A2395" t="s">
        <v>2420</v>
      </c>
      <c r="B2395" t="s">
        <v>2538</v>
      </c>
    </row>
    <row r="2396" spans="1:2" x14ac:dyDescent="0.2">
      <c r="A2396" t="s">
        <v>2421</v>
      </c>
      <c r="B2396" t="s">
        <v>2538</v>
      </c>
    </row>
    <row r="2397" spans="1:2" x14ac:dyDescent="0.2">
      <c r="A2397" t="s">
        <v>2422</v>
      </c>
      <c r="B2397" t="s">
        <v>2538</v>
      </c>
    </row>
    <row r="2398" spans="1:2" x14ac:dyDescent="0.2">
      <c r="A2398" t="s">
        <v>2423</v>
      </c>
      <c r="B2398" t="s">
        <v>2538</v>
      </c>
    </row>
    <row r="2399" spans="1:2" x14ac:dyDescent="0.2">
      <c r="A2399" t="s">
        <v>2424</v>
      </c>
      <c r="B2399" t="s">
        <v>2538</v>
      </c>
    </row>
    <row r="2400" spans="1:2" x14ac:dyDescent="0.2">
      <c r="A2400" t="s">
        <v>2425</v>
      </c>
      <c r="B2400" t="s">
        <v>2538</v>
      </c>
    </row>
    <row r="2401" spans="1:2" x14ac:dyDescent="0.2">
      <c r="A2401" t="s">
        <v>2426</v>
      </c>
      <c r="B2401" t="s">
        <v>2538</v>
      </c>
    </row>
    <row r="2402" spans="1:2" x14ac:dyDescent="0.2">
      <c r="A2402" t="s">
        <v>2427</v>
      </c>
      <c r="B2402" t="s">
        <v>2538</v>
      </c>
    </row>
    <row r="2403" spans="1:2" x14ac:dyDescent="0.2">
      <c r="A2403" t="s">
        <v>2428</v>
      </c>
      <c r="B2403" t="s">
        <v>2538</v>
      </c>
    </row>
    <row r="2404" spans="1:2" x14ac:dyDescent="0.2">
      <c r="A2404" t="s">
        <v>2429</v>
      </c>
      <c r="B2404" t="s">
        <v>2538</v>
      </c>
    </row>
    <row r="2405" spans="1:2" x14ac:dyDescent="0.2">
      <c r="A2405" t="s">
        <v>2430</v>
      </c>
      <c r="B2405" t="s">
        <v>2538</v>
      </c>
    </row>
    <row r="2406" spans="1:2" x14ac:dyDescent="0.2">
      <c r="A2406" t="s">
        <v>2431</v>
      </c>
      <c r="B2406" t="s">
        <v>2538</v>
      </c>
    </row>
    <row r="2407" spans="1:2" x14ac:dyDescent="0.2">
      <c r="A2407" t="s">
        <v>2432</v>
      </c>
      <c r="B2407" t="s">
        <v>2538</v>
      </c>
    </row>
    <row r="2408" spans="1:2" x14ac:dyDescent="0.2">
      <c r="A2408" t="s">
        <v>2433</v>
      </c>
      <c r="B2408" t="s">
        <v>2538</v>
      </c>
    </row>
    <row r="2409" spans="1:2" x14ac:dyDescent="0.2">
      <c r="A2409" t="s">
        <v>2434</v>
      </c>
      <c r="B2409" t="s">
        <v>2538</v>
      </c>
    </row>
    <row r="2410" spans="1:2" x14ac:dyDescent="0.2">
      <c r="A2410" t="s">
        <v>2435</v>
      </c>
      <c r="B2410" t="s">
        <v>2538</v>
      </c>
    </row>
    <row r="2411" spans="1:2" x14ac:dyDescent="0.2">
      <c r="A2411" t="s">
        <v>2436</v>
      </c>
      <c r="B2411" t="s">
        <v>2538</v>
      </c>
    </row>
    <row r="2412" spans="1:2" x14ac:dyDescent="0.2">
      <c r="A2412" t="s">
        <v>2437</v>
      </c>
      <c r="B2412" t="s">
        <v>2538</v>
      </c>
    </row>
    <row r="2413" spans="1:2" x14ac:dyDescent="0.2">
      <c r="A2413" t="s">
        <v>2438</v>
      </c>
      <c r="B2413" t="s">
        <v>2538</v>
      </c>
    </row>
    <row r="2414" spans="1:2" x14ac:dyDescent="0.2">
      <c r="A2414" t="s">
        <v>2439</v>
      </c>
      <c r="B2414" t="s">
        <v>2538</v>
      </c>
    </row>
    <row r="2415" spans="1:2" x14ac:dyDescent="0.2">
      <c r="A2415" t="s">
        <v>2440</v>
      </c>
      <c r="B2415" t="s">
        <v>2538</v>
      </c>
    </row>
    <row r="2416" spans="1:2" x14ac:dyDescent="0.2">
      <c r="A2416" t="s">
        <v>2441</v>
      </c>
      <c r="B2416" t="s">
        <v>2538</v>
      </c>
    </row>
    <row r="2417" spans="1:2" x14ac:dyDescent="0.2">
      <c r="A2417" t="s">
        <v>2442</v>
      </c>
      <c r="B2417" t="s">
        <v>2538</v>
      </c>
    </row>
    <row r="2418" spans="1:2" x14ac:dyDescent="0.2">
      <c r="A2418" t="s">
        <v>2443</v>
      </c>
      <c r="B2418" t="s">
        <v>2538</v>
      </c>
    </row>
    <row r="2419" spans="1:2" x14ac:dyDescent="0.2">
      <c r="A2419" t="s">
        <v>2444</v>
      </c>
      <c r="B2419" t="s">
        <v>2538</v>
      </c>
    </row>
    <row r="2420" spans="1:2" x14ac:dyDescent="0.2">
      <c r="A2420" t="s">
        <v>2445</v>
      </c>
      <c r="B2420" t="s">
        <v>2538</v>
      </c>
    </row>
    <row r="2421" spans="1:2" x14ac:dyDescent="0.2">
      <c r="A2421" t="s">
        <v>2446</v>
      </c>
      <c r="B2421" t="s">
        <v>2538</v>
      </c>
    </row>
    <row r="2422" spans="1:2" x14ac:dyDescent="0.2">
      <c r="A2422" t="s">
        <v>2447</v>
      </c>
      <c r="B2422" t="s">
        <v>2538</v>
      </c>
    </row>
    <row r="2423" spans="1:2" x14ac:dyDescent="0.2">
      <c r="A2423" t="s">
        <v>2448</v>
      </c>
      <c r="B2423" t="s">
        <v>2538</v>
      </c>
    </row>
    <row r="2424" spans="1:2" x14ac:dyDescent="0.2">
      <c r="A2424" t="s">
        <v>2449</v>
      </c>
      <c r="B2424" t="s">
        <v>2538</v>
      </c>
    </row>
    <row r="2425" spans="1:2" x14ac:dyDescent="0.2">
      <c r="A2425" t="s">
        <v>2450</v>
      </c>
      <c r="B2425" t="s">
        <v>2538</v>
      </c>
    </row>
    <row r="2426" spans="1:2" x14ac:dyDescent="0.2">
      <c r="A2426" t="s">
        <v>2451</v>
      </c>
      <c r="B2426" t="s">
        <v>2538</v>
      </c>
    </row>
    <row r="2427" spans="1:2" x14ac:dyDescent="0.2">
      <c r="A2427" t="s">
        <v>2452</v>
      </c>
      <c r="B2427" t="s">
        <v>2538</v>
      </c>
    </row>
    <row r="2428" spans="1:2" x14ac:dyDescent="0.2">
      <c r="A2428" t="s">
        <v>2453</v>
      </c>
      <c r="B2428" t="s">
        <v>2538</v>
      </c>
    </row>
    <row r="2429" spans="1:2" x14ac:dyDescent="0.2">
      <c r="A2429" t="s">
        <v>2454</v>
      </c>
      <c r="B2429" t="s">
        <v>2538</v>
      </c>
    </row>
    <row r="2430" spans="1:2" x14ac:dyDescent="0.2">
      <c r="A2430" t="s">
        <v>2455</v>
      </c>
      <c r="B2430" t="s">
        <v>2538</v>
      </c>
    </row>
    <row r="2431" spans="1:2" x14ac:dyDescent="0.2">
      <c r="A2431" t="s">
        <v>2456</v>
      </c>
      <c r="B2431" t="s">
        <v>2538</v>
      </c>
    </row>
    <row r="2432" spans="1:2" x14ac:dyDescent="0.2">
      <c r="A2432" t="s">
        <v>2457</v>
      </c>
      <c r="B2432" t="s">
        <v>2538</v>
      </c>
    </row>
    <row r="2433" spans="1:2" x14ac:dyDescent="0.2">
      <c r="A2433" t="s">
        <v>2458</v>
      </c>
      <c r="B2433" t="s">
        <v>2538</v>
      </c>
    </row>
    <row r="2434" spans="1:2" x14ac:dyDescent="0.2">
      <c r="A2434" t="s">
        <v>2459</v>
      </c>
      <c r="B2434" t="s">
        <v>2538</v>
      </c>
    </row>
    <row r="2435" spans="1:2" x14ac:dyDescent="0.2">
      <c r="A2435" t="s">
        <v>2460</v>
      </c>
      <c r="B2435" t="s">
        <v>2538</v>
      </c>
    </row>
    <row r="2436" spans="1:2" x14ac:dyDescent="0.2">
      <c r="A2436" t="s">
        <v>2461</v>
      </c>
      <c r="B2436" t="s">
        <v>2538</v>
      </c>
    </row>
    <row r="2437" spans="1:2" x14ac:dyDescent="0.2">
      <c r="A2437" t="s">
        <v>2462</v>
      </c>
      <c r="B2437" t="s">
        <v>2538</v>
      </c>
    </row>
    <row r="2438" spans="1:2" x14ac:dyDescent="0.2">
      <c r="A2438" t="s">
        <v>2463</v>
      </c>
      <c r="B2438" t="s">
        <v>2538</v>
      </c>
    </row>
    <row r="2439" spans="1:2" x14ac:dyDescent="0.2">
      <c r="A2439" t="s">
        <v>2464</v>
      </c>
      <c r="B2439" t="s">
        <v>2538</v>
      </c>
    </row>
    <row r="2440" spans="1:2" x14ac:dyDescent="0.2">
      <c r="A2440" t="s">
        <v>2465</v>
      </c>
      <c r="B2440" t="s">
        <v>2538</v>
      </c>
    </row>
    <row r="2441" spans="1:2" x14ac:dyDescent="0.2">
      <c r="A2441" t="s">
        <v>2466</v>
      </c>
      <c r="B2441" t="s">
        <v>2538</v>
      </c>
    </row>
    <row r="2442" spans="1:2" x14ac:dyDescent="0.2">
      <c r="A2442" t="s">
        <v>2467</v>
      </c>
      <c r="B2442" t="s">
        <v>2538</v>
      </c>
    </row>
    <row r="2443" spans="1:2" x14ac:dyDescent="0.2">
      <c r="A2443" t="s">
        <v>2468</v>
      </c>
      <c r="B2443" t="s">
        <v>2538</v>
      </c>
    </row>
    <row r="2444" spans="1:2" x14ac:dyDescent="0.2">
      <c r="A2444" t="s">
        <v>2469</v>
      </c>
      <c r="B2444" t="s">
        <v>2538</v>
      </c>
    </row>
    <row r="2445" spans="1:2" x14ac:dyDescent="0.2">
      <c r="A2445" t="s">
        <v>2470</v>
      </c>
      <c r="B2445" t="s">
        <v>2538</v>
      </c>
    </row>
    <row r="2446" spans="1:2" x14ac:dyDescent="0.2">
      <c r="A2446" t="s">
        <v>2471</v>
      </c>
      <c r="B2446" t="s">
        <v>2538</v>
      </c>
    </row>
    <row r="2447" spans="1:2" x14ac:dyDescent="0.2">
      <c r="A2447" t="s">
        <v>2472</v>
      </c>
      <c r="B2447" t="s">
        <v>2538</v>
      </c>
    </row>
    <row r="2448" spans="1:2" x14ac:dyDescent="0.2">
      <c r="A2448" t="s">
        <v>2473</v>
      </c>
      <c r="B2448" t="s">
        <v>2538</v>
      </c>
    </row>
    <row r="2449" spans="1:2" x14ac:dyDescent="0.2">
      <c r="A2449" t="s">
        <v>2474</v>
      </c>
      <c r="B2449" t="s">
        <v>2538</v>
      </c>
    </row>
    <row r="2450" spans="1:2" x14ac:dyDescent="0.2">
      <c r="A2450" t="s">
        <v>2475</v>
      </c>
      <c r="B2450" t="s">
        <v>2538</v>
      </c>
    </row>
    <row r="2451" spans="1:2" x14ac:dyDescent="0.2">
      <c r="A2451" t="s">
        <v>2476</v>
      </c>
      <c r="B2451" t="s">
        <v>2538</v>
      </c>
    </row>
    <row r="2452" spans="1:2" x14ac:dyDescent="0.2">
      <c r="A2452" t="s">
        <v>2477</v>
      </c>
      <c r="B2452" t="s">
        <v>2538</v>
      </c>
    </row>
    <row r="2453" spans="1:2" x14ac:dyDescent="0.2">
      <c r="A2453" t="s">
        <v>2478</v>
      </c>
      <c r="B2453" t="s">
        <v>2538</v>
      </c>
    </row>
    <row r="2454" spans="1:2" x14ac:dyDescent="0.2">
      <c r="A2454" t="s">
        <v>2479</v>
      </c>
      <c r="B2454" t="s">
        <v>2538</v>
      </c>
    </row>
    <row r="2455" spans="1:2" x14ac:dyDescent="0.2">
      <c r="A2455" t="s">
        <v>2480</v>
      </c>
      <c r="B2455" t="s">
        <v>2538</v>
      </c>
    </row>
    <row r="2456" spans="1:2" x14ac:dyDescent="0.2">
      <c r="A2456" t="s">
        <v>2481</v>
      </c>
      <c r="B2456" t="s">
        <v>2538</v>
      </c>
    </row>
    <row r="2457" spans="1:2" x14ac:dyDescent="0.2">
      <c r="A2457" t="s">
        <v>2482</v>
      </c>
      <c r="B2457" t="s">
        <v>2538</v>
      </c>
    </row>
    <row r="2458" spans="1:2" x14ac:dyDescent="0.2">
      <c r="A2458" t="s">
        <v>2483</v>
      </c>
      <c r="B2458" t="s">
        <v>2538</v>
      </c>
    </row>
    <row r="2459" spans="1:2" x14ac:dyDescent="0.2">
      <c r="A2459" t="s">
        <v>2484</v>
      </c>
      <c r="B2459" t="s">
        <v>2538</v>
      </c>
    </row>
    <row r="2460" spans="1:2" x14ac:dyDescent="0.2">
      <c r="A2460" t="s">
        <v>2485</v>
      </c>
      <c r="B2460" t="s">
        <v>2538</v>
      </c>
    </row>
    <row r="2461" spans="1:2" x14ac:dyDescent="0.2">
      <c r="A2461" t="s">
        <v>2486</v>
      </c>
      <c r="B2461" t="s">
        <v>2538</v>
      </c>
    </row>
    <row r="2462" spans="1:2" x14ac:dyDescent="0.2">
      <c r="A2462" t="s">
        <v>2487</v>
      </c>
      <c r="B2462" t="s">
        <v>2538</v>
      </c>
    </row>
    <row r="2463" spans="1:2" x14ac:dyDescent="0.2">
      <c r="A2463" t="s">
        <v>2488</v>
      </c>
      <c r="B2463" t="s">
        <v>2538</v>
      </c>
    </row>
    <row r="2464" spans="1:2" x14ac:dyDescent="0.2">
      <c r="A2464" t="s">
        <v>2489</v>
      </c>
      <c r="B2464" t="s">
        <v>2538</v>
      </c>
    </row>
    <row r="2465" spans="1:2" x14ac:dyDescent="0.2">
      <c r="A2465" t="s">
        <v>2490</v>
      </c>
      <c r="B2465" t="s">
        <v>2538</v>
      </c>
    </row>
    <row r="2466" spans="1:2" x14ac:dyDescent="0.2">
      <c r="A2466" t="s">
        <v>2491</v>
      </c>
      <c r="B2466" t="s">
        <v>2538</v>
      </c>
    </row>
    <row r="2467" spans="1:2" x14ac:dyDescent="0.2">
      <c r="A2467" t="s">
        <v>2492</v>
      </c>
      <c r="B2467" t="s">
        <v>2538</v>
      </c>
    </row>
    <row r="2468" spans="1:2" x14ac:dyDescent="0.2">
      <c r="A2468" t="s">
        <v>2493</v>
      </c>
      <c r="B2468" t="s">
        <v>2538</v>
      </c>
    </row>
    <row r="2469" spans="1:2" x14ac:dyDescent="0.2">
      <c r="A2469" t="s">
        <v>2494</v>
      </c>
      <c r="B2469" t="s">
        <v>2538</v>
      </c>
    </row>
    <row r="2470" spans="1:2" x14ac:dyDescent="0.2">
      <c r="A2470" t="s">
        <v>2495</v>
      </c>
      <c r="B2470" t="s">
        <v>2538</v>
      </c>
    </row>
    <row r="2471" spans="1:2" x14ac:dyDescent="0.2">
      <c r="A2471" t="s">
        <v>2496</v>
      </c>
      <c r="B2471" t="s">
        <v>2538</v>
      </c>
    </row>
    <row r="2472" spans="1:2" x14ac:dyDescent="0.2">
      <c r="A2472" t="s">
        <v>2497</v>
      </c>
      <c r="B2472" t="s">
        <v>2538</v>
      </c>
    </row>
    <row r="2473" spans="1:2" x14ac:dyDescent="0.2">
      <c r="A2473" t="s">
        <v>2498</v>
      </c>
      <c r="B2473" t="s">
        <v>2538</v>
      </c>
    </row>
    <row r="2474" spans="1:2" x14ac:dyDescent="0.2">
      <c r="A2474" t="s">
        <v>2499</v>
      </c>
      <c r="B2474" t="s">
        <v>2538</v>
      </c>
    </row>
    <row r="2475" spans="1:2" x14ac:dyDescent="0.2">
      <c r="A2475" t="s">
        <v>2500</v>
      </c>
      <c r="B2475" t="s">
        <v>2538</v>
      </c>
    </row>
    <row r="2476" spans="1:2" x14ac:dyDescent="0.2">
      <c r="A2476" t="s">
        <v>2501</v>
      </c>
      <c r="B2476" t="s">
        <v>2538</v>
      </c>
    </row>
    <row r="2477" spans="1:2" x14ac:dyDescent="0.2">
      <c r="A2477" t="s">
        <v>2502</v>
      </c>
      <c r="B2477" t="s">
        <v>2538</v>
      </c>
    </row>
    <row r="2478" spans="1:2" x14ac:dyDescent="0.2">
      <c r="A2478" t="s">
        <v>2503</v>
      </c>
      <c r="B2478" t="s">
        <v>2538</v>
      </c>
    </row>
    <row r="2479" spans="1:2" x14ac:dyDescent="0.2">
      <c r="A2479" t="s">
        <v>2504</v>
      </c>
      <c r="B2479" t="s">
        <v>2538</v>
      </c>
    </row>
    <row r="2480" spans="1:2" x14ac:dyDescent="0.2">
      <c r="A2480" t="s">
        <v>2505</v>
      </c>
      <c r="B2480" t="s">
        <v>2538</v>
      </c>
    </row>
    <row r="2481" spans="1:2" x14ac:dyDescent="0.2">
      <c r="A2481" t="s">
        <v>2506</v>
      </c>
      <c r="B2481" t="s">
        <v>2538</v>
      </c>
    </row>
    <row r="2482" spans="1:2" x14ac:dyDescent="0.2">
      <c r="A2482" t="s">
        <v>2507</v>
      </c>
      <c r="B2482" t="s">
        <v>2538</v>
      </c>
    </row>
    <row r="2483" spans="1:2" x14ac:dyDescent="0.2">
      <c r="A2483" t="s">
        <v>2508</v>
      </c>
      <c r="B2483" t="s">
        <v>2538</v>
      </c>
    </row>
    <row r="2484" spans="1:2" x14ac:dyDescent="0.2">
      <c r="A2484" t="s">
        <v>2509</v>
      </c>
      <c r="B2484" t="s">
        <v>2538</v>
      </c>
    </row>
    <row r="2485" spans="1:2" x14ac:dyDescent="0.2">
      <c r="A2485" t="s">
        <v>2510</v>
      </c>
      <c r="B2485" t="s">
        <v>2538</v>
      </c>
    </row>
    <row r="2486" spans="1:2" x14ac:dyDescent="0.2">
      <c r="A2486" t="s">
        <v>2511</v>
      </c>
      <c r="B2486" t="s">
        <v>2538</v>
      </c>
    </row>
    <row r="2487" spans="1:2" x14ac:dyDescent="0.2">
      <c r="A2487" t="s">
        <v>2512</v>
      </c>
      <c r="B2487" t="s">
        <v>2538</v>
      </c>
    </row>
    <row r="2488" spans="1:2" x14ac:dyDescent="0.2">
      <c r="A2488" t="s">
        <v>2513</v>
      </c>
      <c r="B2488" t="s">
        <v>2538</v>
      </c>
    </row>
    <row r="2489" spans="1:2" x14ac:dyDescent="0.2">
      <c r="A2489" t="s">
        <v>2514</v>
      </c>
      <c r="B2489" t="s">
        <v>2538</v>
      </c>
    </row>
    <row r="2490" spans="1:2" x14ac:dyDescent="0.2">
      <c r="A2490" t="s">
        <v>2515</v>
      </c>
      <c r="B2490" t="s">
        <v>2538</v>
      </c>
    </row>
    <row r="2491" spans="1:2" x14ac:dyDescent="0.2">
      <c r="A2491" t="s">
        <v>2516</v>
      </c>
      <c r="B2491" t="s">
        <v>2538</v>
      </c>
    </row>
    <row r="2492" spans="1:2" x14ac:dyDescent="0.2">
      <c r="A2492" t="s">
        <v>2517</v>
      </c>
      <c r="B2492" t="s">
        <v>2538</v>
      </c>
    </row>
    <row r="2493" spans="1:2" x14ac:dyDescent="0.2">
      <c r="A2493" t="s">
        <v>2518</v>
      </c>
      <c r="B2493" t="s">
        <v>2538</v>
      </c>
    </row>
    <row r="2494" spans="1:2" x14ac:dyDescent="0.2">
      <c r="A2494" t="s">
        <v>2519</v>
      </c>
      <c r="B2494" t="s">
        <v>2538</v>
      </c>
    </row>
    <row r="2495" spans="1:2" x14ac:dyDescent="0.2">
      <c r="A2495" t="s">
        <v>2520</v>
      </c>
      <c r="B2495" t="s">
        <v>2538</v>
      </c>
    </row>
    <row r="2496" spans="1:2" x14ac:dyDescent="0.2">
      <c r="A2496" t="s">
        <v>2521</v>
      </c>
      <c r="B2496" t="s">
        <v>2538</v>
      </c>
    </row>
    <row r="2497" spans="1:2" x14ac:dyDescent="0.2">
      <c r="A2497" t="s">
        <v>2522</v>
      </c>
      <c r="B2497" t="s">
        <v>25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E9E29-B648-9E41-AF5A-C3CA0BB9F5AF}">
  <sheetPr codeName="Feuil1"/>
  <dimension ref="A1:D38"/>
  <sheetViews>
    <sheetView zoomScale="101" workbookViewId="0">
      <selection activeCell="E44" sqref="E44"/>
    </sheetView>
  </sheetViews>
  <sheetFormatPr baseColWidth="10" defaultRowHeight="16" x14ac:dyDescent="0.2"/>
  <cols>
    <col min="1" max="1" width="22.5" customWidth="1"/>
  </cols>
  <sheetData>
    <row r="1" spans="1:4" x14ac:dyDescent="0.2">
      <c r="A1" t="s">
        <v>4</v>
      </c>
      <c r="B1" t="s">
        <v>0</v>
      </c>
    </row>
    <row r="2" spans="1:4" x14ac:dyDescent="0.2">
      <c r="B2" t="s">
        <v>1</v>
      </c>
      <c r="C2" t="s">
        <v>2</v>
      </c>
    </row>
    <row r="3" spans="1:4" x14ac:dyDescent="0.2">
      <c r="B3" t="s">
        <v>3</v>
      </c>
      <c r="C3" t="s">
        <v>3</v>
      </c>
      <c r="D3" t="s">
        <v>40</v>
      </c>
    </row>
    <row r="4" spans="1:4" x14ac:dyDescent="0.2">
      <c r="A4" t="s">
        <v>5</v>
      </c>
      <c r="B4">
        <v>33</v>
      </c>
      <c r="C4">
        <v>0</v>
      </c>
      <c r="D4" s="1">
        <f>C4/(B4+C4)</f>
        <v>0</v>
      </c>
    </row>
    <row r="5" spans="1:4" x14ac:dyDescent="0.2">
      <c r="A5" t="s">
        <v>6</v>
      </c>
      <c r="B5">
        <v>22</v>
      </c>
      <c r="C5">
        <v>1</v>
      </c>
      <c r="D5" s="1">
        <f t="shared" ref="D5:D38" si="0">C5/(B5+C5)</f>
        <v>4.3478260869565216E-2</v>
      </c>
    </row>
    <row r="6" spans="1:4" x14ac:dyDescent="0.2">
      <c r="A6" t="s">
        <v>7</v>
      </c>
      <c r="B6">
        <v>15</v>
      </c>
      <c r="C6">
        <v>1</v>
      </c>
      <c r="D6" s="1">
        <f t="shared" si="0"/>
        <v>6.25E-2</v>
      </c>
    </row>
    <row r="7" spans="1:4" x14ac:dyDescent="0.2">
      <c r="A7" t="s">
        <v>8</v>
      </c>
      <c r="B7">
        <v>5</v>
      </c>
      <c r="C7">
        <v>4</v>
      </c>
      <c r="D7" s="1">
        <f t="shared" si="0"/>
        <v>0.44444444444444442</v>
      </c>
    </row>
    <row r="8" spans="1:4" x14ac:dyDescent="0.2">
      <c r="A8" t="s">
        <v>9</v>
      </c>
      <c r="B8">
        <v>13</v>
      </c>
      <c r="C8">
        <v>22</v>
      </c>
      <c r="D8" s="1">
        <f t="shared" si="0"/>
        <v>0.62857142857142856</v>
      </c>
    </row>
    <row r="9" spans="1:4" x14ac:dyDescent="0.2">
      <c r="A9" t="s">
        <v>10</v>
      </c>
      <c r="B9">
        <v>190</v>
      </c>
      <c r="C9">
        <v>4</v>
      </c>
      <c r="D9" s="1">
        <f t="shared" si="0"/>
        <v>2.0618556701030927E-2</v>
      </c>
    </row>
    <row r="10" spans="1:4" x14ac:dyDescent="0.2">
      <c r="A10" t="s">
        <v>11</v>
      </c>
      <c r="B10">
        <v>3</v>
      </c>
      <c r="C10">
        <v>0</v>
      </c>
      <c r="D10" s="1">
        <f t="shared" si="0"/>
        <v>0</v>
      </c>
    </row>
    <row r="11" spans="1:4" x14ac:dyDescent="0.2">
      <c r="A11" t="s">
        <v>12</v>
      </c>
      <c r="B11">
        <v>13</v>
      </c>
      <c r="C11">
        <v>0</v>
      </c>
      <c r="D11" s="1">
        <f t="shared" si="0"/>
        <v>0</v>
      </c>
    </row>
    <row r="12" spans="1:4" x14ac:dyDescent="0.2">
      <c r="A12" t="s">
        <v>13</v>
      </c>
      <c r="B12">
        <v>2</v>
      </c>
      <c r="C12">
        <v>0</v>
      </c>
      <c r="D12" s="1">
        <f t="shared" si="0"/>
        <v>0</v>
      </c>
    </row>
    <row r="13" spans="1:4" x14ac:dyDescent="0.2">
      <c r="A13" t="s">
        <v>14</v>
      </c>
      <c r="B13">
        <v>18</v>
      </c>
      <c r="C13">
        <v>0</v>
      </c>
      <c r="D13" s="1">
        <f t="shared" si="0"/>
        <v>0</v>
      </c>
    </row>
    <row r="14" spans="1:4" x14ac:dyDescent="0.2">
      <c r="A14" t="s">
        <v>15</v>
      </c>
      <c r="B14">
        <v>35</v>
      </c>
      <c r="C14">
        <v>4</v>
      </c>
      <c r="D14" s="1">
        <f t="shared" si="0"/>
        <v>0.10256410256410256</v>
      </c>
    </row>
    <row r="15" spans="1:4" x14ac:dyDescent="0.2">
      <c r="A15" t="s">
        <v>16</v>
      </c>
      <c r="B15">
        <v>12</v>
      </c>
      <c r="C15">
        <v>5</v>
      </c>
      <c r="D15" s="1">
        <f t="shared" si="0"/>
        <v>0.29411764705882354</v>
      </c>
    </row>
    <row r="16" spans="1:4" x14ac:dyDescent="0.2">
      <c r="A16" t="s">
        <v>17</v>
      </c>
      <c r="B16">
        <v>136</v>
      </c>
      <c r="C16">
        <v>4</v>
      </c>
      <c r="D16" s="1">
        <f t="shared" si="0"/>
        <v>2.8571428571428571E-2</v>
      </c>
    </row>
    <row r="17" spans="1:4" x14ac:dyDescent="0.2">
      <c r="A17" t="s">
        <v>18</v>
      </c>
      <c r="B17">
        <v>87</v>
      </c>
      <c r="C17">
        <v>1</v>
      </c>
      <c r="D17" s="1">
        <f t="shared" si="0"/>
        <v>1.1363636363636364E-2</v>
      </c>
    </row>
    <row r="18" spans="1:4" x14ac:dyDescent="0.2">
      <c r="A18" t="s">
        <v>19</v>
      </c>
      <c r="B18">
        <v>51</v>
      </c>
      <c r="C18">
        <v>1</v>
      </c>
      <c r="D18" s="1">
        <f t="shared" si="0"/>
        <v>1.9230769230769232E-2</v>
      </c>
    </row>
    <row r="19" spans="1:4" x14ac:dyDescent="0.2">
      <c r="A19" t="s">
        <v>20</v>
      </c>
      <c r="B19">
        <v>87</v>
      </c>
      <c r="C19">
        <v>8</v>
      </c>
      <c r="D19" s="1">
        <f t="shared" si="0"/>
        <v>8.4210526315789472E-2</v>
      </c>
    </row>
    <row r="20" spans="1:4" x14ac:dyDescent="0.2">
      <c r="A20" t="s">
        <v>21</v>
      </c>
      <c r="B20">
        <v>55</v>
      </c>
      <c r="C20">
        <v>1</v>
      </c>
      <c r="D20" s="1">
        <f t="shared" si="0"/>
        <v>1.7857142857142856E-2</v>
      </c>
    </row>
    <row r="21" spans="1:4" x14ac:dyDescent="0.2">
      <c r="A21" t="s">
        <v>22</v>
      </c>
      <c r="B21">
        <v>36</v>
      </c>
      <c r="C21">
        <v>7</v>
      </c>
      <c r="D21" s="1">
        <f t="shared" si="0"/>
        <v>0.16279069767441862</v>
      </c>
    </row>
    <row r="22" spans="1:4" x14ac:dyDescent="0.2">
      <c r="A22" t="s">
        <v>23</v>
      </c>
      <c r="B22">
        <v>141</v>
      </c>
      <c r="C22">
        <v>1</v>
      </c>
      <c r="D22" s="1">
        <f t="shared" si="0"/>
        <v>7.0422535211267607E-3</v>
      </c>
    </row>
    <row r="23" spans="1:4" x14ac:dyDescent="0.2">
      <c r="A23" t="s">
        <v>24</v>
      </c>
      <c r="B23">
        <v>286</v>
      </c>
      <c r="C23">
        <v>18</v>
      </c>
      <c r="D23" s="1">
        <f t="shared" si="0"/>
        <v>5.921052631578947E-2</v>
      </c>
    </row>
    <row r="24" spans="1:4" x14ac:dyDescent="0.2">
      <c r="A24" t="s">
        <v>25</v>
      </c>
      <c r="B24">
        <v>35</v>
      </c>
      <c r="C24">
        <v>2</v>
      </c>
      <c r="D24" s="1">
        <f t="shared" si="0"/>
        <v>5.4054054054054057E-2</v>
      </c>
    </row>
    <row r="25" spans="1:4" x14ac:dyDescent="0.2">
      <c r="A25" t="s">
        <v>26</v>
      </c>
      <c r="B25">
        <v>46</v>
      </c>
      <c r="C25">
        <v>0</v>
      </c>
      <c r="D25" s="1">
        <f t="shared" si="0"/>
        <v>0</v>
      </c>
    </row>
    <row r="26" spans="1:4" x14ac:dyDescent="0.2">
      <c r="A26" t="s">
        <v>27</v>
      </c>
      <c r="B26">
        <v>105</v>
      </c>
      <c r="C26">
        <v>2</v>
      </c>
      <c r="D26" s="1">
        <f t="shared" si="0"/>
        <v>1.8691588785046728E-2</v>
      </c>
    </row>
    <row r="27" spans="1:4" x14ac:dyDescent="0.2">
      <c r="A27" t="s">
        <v>28</v>
      </c>
      <c r="B27">
        <v>85</v>
      </c>
      <c r="C27">
        <v>3</v>
      </c>
      <c r="D27" s="1">
        <f t="shared" si="0"/>
        <v>3.4090909090909088E-2</v>
      </c>
    </row>
    <row r="28" spans="1:4" x14ac:dyDescent="0.2">
      <c r="A28" t="s">
        <v>29</v>
      </c>
      <c r="B28">
        <v>8</v>
      </c>
      <c r="C28">
        <v>0</v>
      </c>
      <c r="D28" s="1">
        <f t="shared" si="0"/>
        <v>0</v>
      </c>
    </row>
    <row r="29" spans="1:4" x14ac:dyDescent="0.2">
      <c r="A29" t="s">
        <v>30</v>
      </c>
      <c r="B29">
        <v>104</v>
      </c>
      <c r="C29">
        <v>5</v>
      </c>
      <c r="D29" s="1">
        <f t="shared" si="0"/>
        <v>4.5871559633027525E-2</v>
      </c>
    </row>
    <row r="30" spans="1:4" x14ac:dyDescent="0.2">
      <c r="A30" t="s">
        <v>31</v>
      </c>
      <c r="B30">
        <v>201</v>
      </c>
      <c r="C30">
        <v>25</v>
      </c>
      <c r="D30" s="1">
        <f t="shared" si="0"/>
        <v>0.11061946902654868</v>
      </c>
    </row>
    <row r="31" spans="1:4" x14ac:dyDescent="0.2">
      <c r="A31" t="s">
        <v>32</v>
      </c>
      <c r="B31">
        <v>44</v>
      </c>
      <c r="C31">
        <v>36</v>
      </c>
      <c r="D31" s="1">
        <f t="shared" si="0"/>
        <v>0.45</v>
      </c>
    </row>
    <row r="32" spans="1:4" x14ac:dyDescent="0.2">
      <c r="A32" t="s">
        <v>33</v>
      </c>
      <c r="B32">
        <v>173</v>
      </c>
      <c r="C32">
        <v>2</v>
      </c>
      <c r="D32" s="1">
        <f t="shared" si="0"/>
        <v>1.1428571428571429E-2</v>
      </c>
    </row>
    <row r="33" spans="1:4" x14ac:dyDescent="0.2">
      <c r="A33" t="s">
        <v>34</v>
      </c>
      <c r="B33">
        <v>88</v>
      </c>
      <c r="C33">
        <v>19</v>
      </c>
      <c r="D33" s="1">
        <f t="shared" si="0"/>
        <v>0.17757009345794392</v>
      </c>
    </row>
    <row r="34" spans="1:4" x14ac:dyDescent="0.2">
      <c r="A34" t="s">
        <v>35</v>
      </c>
      <c r="B34">
        <v>4</v>
      </c>
      <c r="C34">
        <v>11</v>
      </c>
      <c r="D34" s="1">
        <f t="shared" si="0"/>
        <v>0.73333333333333328</v>
      </c>
    </row>
    <row r="35" spans="1:4" x14ac:dyDescent="0.2">
      <c r="A35" t="s">
        <v>36</v>
      </c>
      <c r="B35">
        <v>9</v>
      </c>
      <c r="C35">
        <v>10</v>
      </c>
      <c r="D35" s="1">
        <f t="shared" si="0"/>
        <v>0.52631578947368418</v>
      </c>
    </row>
    <row r="36" spans="1:4" x14ac:dyDescent="0.2">
      <c r="A36" t="s">
        <v>37</v>
      </c>
      <c r="B36">
        <v>66</v>
      </c>
      <c r="C36">
        <v>2</v>
      </c>
      <c r="D36" s="1">
        <f t="shared" si="0"/>
        <v>2.9411764705882353E-2</v>
      </c>
    </row>
    <row r="37" spans="1:4" x14ac:dyDescent="0.2">
      <c r="A37" t="s">
        <v>38</v>
      </c>
      <c r="B37">
        <v>45</v>
      </c>
      <c r="C37">
        <v>1</v>
      </c>
      <c r="D37" s="1">
        <f t="shared" si="0"/>
        <v>2.1739130434782608E-2</v>
      </c>
    </row>
    <row r="38" spans="1:4" x14ac:dyDescent="0.2">
      <c r="A38" t="s">
        <v>39</v>
      </c>
      <c r="B38">
        <v>44</v>
      </c>
      <c r="C38">
        <v>0</v>
      </c>
      <c r="D38" s="1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oba_Model</vt:lpstr>
      <vt:lpstr>Histo_Distr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NONNEVILLE Alexandre</dc:creator>
  <cp:lastModifiedBy>DE NONNEVILLE Alexandre</cp:lastModifiedBy>
  <dcterms:created xsi:type="dcterms:W3CDTF">2020-03-14T10:39:18Z</dcterms:created>
  <dcterms:modified xsi:type="dcterms:W3CDTF">2020-03-15T10:14:30Z</dcterms:modified>
</cp:coreProperties>
</file>